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VDO" sheetId="1" r:id="rId4"/>
    <sheet state="visible" name="VR_Cont" sheetId="2" r:id="rId5"/>
    <sheet state="visible" name="VR_Hand" sheetId="3" r:id="rId6"/>
  </sheets>
  <definedNames/>
  <calcPr/>
  <extLst>
    <ext uri="GoogleSheetsCustomDataVersion1">
      <go:sheetsCustomData xmlns:go="http://customooxmlschemas.google.com/" r:id="rId7" roundtripDataSignature="AMtx7mhxPda2nJZe4tHpJ8G1lQgGUHgfVg=="/>
    </ext>
  </extLst>
</workbook>
</file>

<file path=xl/sharedStrings.xml><?xml version="1.0" encoding="utf-8"?>
<sst xmlns="http://schemas.openxmlformats.org/spreadsheetml/2006/main" count="161" uniqueCount="92">
  <si>
    <t>วันพุธที่ 17 ก.พ. 2564 การทดลองแบบดูสื่อวีดิโอเพียงอย่างเดียว</t>
  </si>
  <si>
    <t>5 นาที</t>
  </si>
  <si>
    <t>ผู้ทดลองเริ่มการ pre-test</t>
  </si>
  <si>
    <t>ผู้ทดลองเริ่มดูสื่อวีดิโอการใส่ท่อช่วยหายใจ</t>
  </si>
  <si>
    <t>ผู้ทดลองทำ post-test</t>
  </si>
  <si>
    <t>ผู้ทดลองเริ่มสอบปฏิบัติ</t>
  </si>
  <si>
    <t>เวลา</t>
  </si>
  <si>
    <t>คนที่ 1</t>
  </si>
  <si>
    <t>16.15 - 16.20 น.</t>
  </si>
  <si>
    <t>คนที่ 2</t>
  </si>
  <si>
    <t>16.20 - 16.25 น.</t>
  </si>
  <si>
    <t>คนที่ 3</t>
  </si>
  <si>
    <t>16.25 - 16.30 น.</t>
  </si>
  <si>
    <t>คนที่ 4</t>
  </si>
  <si>
    <t>16.30 - 16.35 น.</t>
  </si>
  <si>
    <t>คนที่ 5</t>
  </si>
  <si>
    <t>16.40 - 16.45 น.</t>
  </si>
  <si>
    <t>คนที่ 6</t>
  </si>
  <si>
    <t>16.45 - 16.50 น.</t>
  </si>
  <si>
    <t>คนที่ 7</t>
  </si>
  <si>
    <t>16.50 - 16.55 น.</t>
  </si>
  <si>
    <t>คนที่ 8</t>
  </si>
  <si>
    <t>16.55 - 17.00 น.</t>
  </si>
  <si>
    <t>คนที่ 9</t>
  </si>
  <si>
    <t>17.00 - 17.05 น.</t>
  </si>
  <si>
    <t>คนที่ 10</t>
  </si>
  <si>
    <t>17.05 - 17.10 น.</t>
  </si>
  <si>
    <t>คนที่ 11</t>
  </si>
  <si>
    <t>17.10 - 17.15 น.</t>
  </si>
  <si>
    <t>คนที่ 12</t>
  </si>
  <si>
    <t>17.15 - 17.20 น.</t>
  </si>
  <si>
    <t>คนที่ 13</t>
  </si>
  <si>
    <t>17.20 - 17.25 น.</t>
  </si>
  <si>
    <t>คนที่ 14</t>
  </si>
  <si>
    <t>17.25 - 17.30 น.</t>
  </si>
  <si>
    <t>คนที่ 15</t>
  </si>
  <si>
    <t>17.30 - 17.35 น.</t>
  </si>
  <si>
    <t>17.35 - 17.40 น.</t>
  </si>
  <si>
    <t>17.40 - 17.45 น.</t>
  </si>
  <si>
    <t>17.45 - 17.50 น.</t>
  </si>
  <si>
    <t>1Video</t>
  </si>
  <si>
    <t>วันพุธที่ 24 ก.พ. 2564 การทดลองแบบดูสื่อวีดิโอร่วมกับการฝึกใน VR ด้วย Controller</t>
  </si>
  <si>
    <t>ผู้ทดลองดูสื่อวีดิโอการใส่ท่อช่วยหายใจ</t>
  </si>
  <si>
    <t>10 นาที</t>
  </si>
  <si>
    <t>ผู้ทดลองฝึกการใส่ท่อช่วยหายใจด้วย VR_Controller</t>
  </si>
  <si>
    <t>16.00 - 16.05 น.</t>
  </si>
  <si>
    <t>16.05 - 16.10 น.</t>
  </si>
  <si>
    <t>16.10 - 16.15 น.</t>
  </si>
  <si>
    <t>16.35 - 16.40 น.</t>
  </si>
  <si>
    <t>17.50 - 17.55 น.</t>
  </si>
  <si>
    <t>17.55 - 18.00 น.</t>
  </si>
  <si>
    <t>18.00 - 18.05 น.</t>
  </si>
  <si>
    <t>18.05 - 18.10 น.</t>
  </si>
  <si>
    <t>18.10 - 18.15 น.</t>
  </si>
  <si>
    <t>18.15 - 18.20 น.</t>
  </si>
  <si>
    <t>18.20 - 18.25 น.</t>
  </si>
  <si>
    <t>18.25 - 18.30 น.</t>
  </si>
  <si>
    <t>18.30 - 18.35 น.</t>
  </si>
  <si>
    <t>18.35 - 18.40 น.</t>
  </si>
  <si>
    <t>18.40 - 18.45 น.</t>
  </si>
  <si>
    <t>18.45 - 18.50 น.</t>
  </si>
  <si>
    <t>selection</t>
  </si>
  <si>
    <t>collision</t>
  </si>
  <si>
    <t>squeeze</t>
  </si>
  <si>
    <t>insert lary</t>
  </si>
  <si>
    <t>inflate</t>
  </si>
  <si>
    <t>connect</t>
  </si>
  <si>
    <t>check</t>
  </si>
  <si>
    <t>2Cont</t>
  </si>
  <si>
    <t>วันศุกร์ที่ 5 มี.ค. 2564 การทดลองแบบดูสื่อวีดิโอร่วมกับการฝึกใน VR ด้วย Hand tracking</t>
  </si>
  <si>
    <t>ผู้ทดลองฝึกการใส่ท่อช่วยหายใจด้วย VR_HandTracking</t>
  </si>
  <si>
    <t>13.00 - 13.05 น.</t>
  </si>
  <si>
    <t>13.05 - 13.10 น.</t>
  </si>
  <si>
    <t>13.10 - 13.15 น.</t>
  </si>
  <si>
    <t>13.15 - 13.20 น.</t>
  </si>
  <si>
    <t>13.20 - 13.25 น.</t>
  </si>
  <si>
    <t>13.25 - 13.30 น.</t>
  </si>
  <si>
    <t>13.30 - 13.35 น.</t>
  </si>
  <si>
    <t>13.35 - 13.40 น.</t>
  </si>
  <si>
    <t>13.40 - 13.45 น.</t>
  </si>
  <si>
    <t>13.45 - 13.50 น.</t>
  </si>
  <si>
    <t>13.50 - 13.55 น.</t>
  </si>
  <si>
    <t>13.55 - 14.00 น.</t>
  </si>
  <si>
    <t>14.00 - 14.05 น.</t>
  </si>
  <si>
    <t>14.05 - 14.10 น.</t>
  </si>
  <si>
    <t>14.10 - 14.15 น.</t>
  </si>
  <si>
    <t>14.15 - 14.20 น.</t>
  </si>
  <si>
    <t>14.20 - 14.25 น.</t>
  </si>
  <si>
    <t>14.25 - 14.30 น.</t>
  </si>
  <si>
    <t>14.30 - 14.35 น.</t>
  </si>
  <si>
    <t>14.35 - 14.40 น.</t>
  </si>
  <si>
    <t>3Han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Arial"/>
    </font>
    <font>
      <b/>
      <sz val="18.0"/>
      <color theme="1"/>
      <name val="Sarabun"/>
    </font>
    <font>
      <sz val="16.0"/>
      <color theme="1"/>
      <name val="Sarabun"/>
    </font>
    <font>
      <b/>
      <sz val="16.0"/>
      <color theme="1"/>
      <name val="Sarabun"/>
    </font>
    <font/>
  </fonts>
  <fills count="2">
    <fill>
      <patternFill patternType="none"/>
    </fill>
    <fill>
      <patternFill patternType="lightGray"/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0" xfId="0" applyFont="1"/>
    <xf borderId="0" fillId="0" fontId="2" numFmtId="0" xfId="0" applyAlignment="1" applyFont="1">
      <alignment horizontal="center"/>
    </xf>
    <xf borderId="1" fillId="0" fontId="3" numFmtId="0" xfId="0" applyAlignment="1" applyBorder="1" applyFont="1">
      <alignment horizontal="center"/>
    </xf>
    <xf borderId="1" fillId="0" fontId="2" numFmtId="0" xfId="0" applyAlignment="1" applyBorder="1" applyFont="1">
      <alignment horizontal="center"/>
    </xf>
    <xf borderId="2" fillId="0" fontId="2" numFmtId="0" xfId="0" applyAlignment="1" applyBorder="1" applyFont="1">
      <alignment horizontal="center" readingOrder="0"/>
    </xf>
    <xf borderId="3" fillId="0" fontId="4" numFmtId="0" xfId="0" applyBorder="1" applyFont="1"/>
    <xf borderId="4" fillId="0" fontId="4" numFmtId="0" xfId="0" applyBorder="1" applyFont="1"/>
    <xf borderId="0" fillId="0" fontId="2" numFmtId="0" xfId="0" applyAlignment="1" applyFont="1">
      <alignment horizontal="center" readingOrder="0"/>
    </xf>
    <xf borderId="2" fillId="0" fontId="2" numFmtId="0" xfId="0" applyAlignment="1" applyBorder="1" applyFont="1">
      <alignment horizontal="left" readingOrder="0"/>
    </xf>
    <xf borderId="1" fillId="0" fontId="2" numFmtId="0" xfId="0" applyAlignment="1" applyBorder="1" applyFont="1">
      <alignment horizontal="center" readingOrder="0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left" readingOrder="0"/>
    </xf>
    <xf borderId="2" fillId="0" fontId="2" numFmtId="0" xfId="0" applyAlignment="1" applyBorder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88"/>
    <col customWidth="1" min="2" max="16" width="13.75"/>
    <col customWidth="1" min="17" max="26" width="7.63"/>
  </cols>
  <sheetData>
    <row r="1" ht="24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24.0" customHeight="1">
      <c r="A2" s="3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24.0" customHeight="1">
      <c r="A3" s="3" t="s">
        <v>1</v>
      </c>
      <c r="B3" s="2" t="s">
        <v>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24.0" customHeight="1">
      <c r="A4" s="3" t="s">
        <v>1</v>
      </c>
      <c r="B4" s="2" t="s">
        <v>4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24.0" customHeight="1">
      <c r="A5" s="3" t="s">
        <v>1</v>
      </c>
      <c r="B5" s="2" t="s">
        <v>5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24.0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24.0" customHeight="1">
      <c r="A7" s="4" t="s">
        <v>6</v>
      </c>
      <c r="B7" s="3" t="s">
        <v>7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24.0" customHeight="1">
      <c r="A8" s="5" t="s">
        <v>8</v>
      </c>
      <c r="B8" s="6"/>
      <c r="C8" s="3" t="s">
        <v>9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24.0" customHeight="1">
      <c r="A9" s="5" t="s">
        <v>10</v>
      </c>
      <c r="B9" s="7"/>
      <c r="C9" s="6">
        <v>6.11038E7</v>
      </c>
      <c r="D9" s="3" t="s">
        <v>11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24.0" customHeight="1">
      <c r="A10" s="5" t="s">
        <v>12</v>
      </c>
      <c r="B10" s="7"/>
      <c r="C10" s="7"/>
      <c r="D10" s="6">
        <v>6.1108627E7</v>
      </c>
      <c r="E10" s="3" t="s">
        <v>13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24.0" customHeight="1">
      <c r="A11" s="5" t="s">
        <v>14</v>
      </c>
      <c r="B11" s="8"/>
      <c r="C11" s="7"/>
      <c r="D11" s="7"/>
      <c r="E11" s="6">
        <v>6.1104519E7</v>
      </c>
      <c r="F11" s="3" t="s">
        <v>1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24.0" customHeight="1">
      <c r="A12" s="5" t="s">
        <v>16</v>
      </c>
      <c r="B12" s="2"/>
      <c r="C12" s="8"/>
      <c r="D12" s="7"/>
      <c r="E12" s="7"/>
      <c r="F12" s="6">
        <v>6.1103362E7</v>
      </c>
      <c r="G12" s="3" t="s">
        <v>17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24.0" customHeight="1">
      <c r="A13" s="5" t="s">
        <v>18</v>
      </c>
      <c r="B13" s="2"/>
      <c r="C13" s="2"/>
      <c r="D13" s="8"/>
      <c r="E13" s="7"/>
      <c r="F13" s="7"/>
      <c r="G13" s="6">
        <v>6.1103834E7</v>
      </c>
      <c r="H13" s="3" t="s">
        <v>19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24.0" customHeight="1">
      <c r="A14" s="5" t="s">
        <v>20</v>
      </c>
      <c r="B14" s="2"/>
      <c r="C14" s="2"/>
      <c r="D14" s="2"/>
      <c r="E14" s="8"/>
      <c r="F14" s="7"/>
      <c r="G14" s="7"/>
      <c r="H14" s="6">
        <v>6.110945E7</v>
      </c>
      <c r="I14" s="3" t="s">
        <v>21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24.0" customHeight="1">
      <c r="A15" s="5" t="s">
        <v>22</v>
      </c>
      <c r="B15" s="2"/>
      <c r="C15" s="2"/>
      <c r="D15" s="2"/>
      <c r="E15" s="2"/>
      <c r="F15" s="8"/>
      <c r="G15" s="7"/>
      <c r="H15" s="7"/>
      <c r="I15" s="6">
        <v>6.1103594E7</v>
      </c>
      <c r="J15" s="3" t="s">
        <v>23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24.0" customHeight="1">
      <c r="A16" s="5" t="s">
        <v>24</v>
      </c>
      <c r="B16" s="2"/>
      <c r="C16" s="2"/>
      <c r="D16" s="2"/>
      <c r="E16" s="2"/>
      <c r="F16" s="2"/>
      <c r="G16" s="8"/>
      <c r="H16" s="7"/>
      <c r="I16" s="7"/>
      <c r="J16" s="6">
        <v>6.1100061E7</v>
      </c>
      <c r="K16" s="3" t="s">
        <v>25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24.0" customHeight="1">
      <c r="A17" s="5" t="s">
        <v>26</v>
      </c>
      <c r="B17" s="2"/>
      <c r="C17" s="2"/>
      <c r="D17" s="2"/>
      <c r="E17" s="2"/>
      <c r="F17" s="2"/>
      <c r="G17" s="2"/>
      <c r="H17" s="8"/>
      <c r="I17" s="7"/>
      <c r="J17" s="7"/>
      <c r="K17" s="6">
        <v>6.1105417E7</v>
      </c>
      <c r="L17" s="3" t="s">
        <v>27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24.0" customHeight="1">
      <c r="A18" s="5" t="s">
        <v>28</v>
      </c>
      <c r="B18" s="2"/>
      <c r="C18" s="2"/>
      <c r="D18" s="2"/>
      <c r="E18" s="2"/>
      <c r="F18" s="2"/>
      <c r="G18" s="2"/>
      <c r="H18" s="2"/>
      <c r="I18" s="8"/>
      <c r="J18" s="7"/>
      <c r="K18" s="7"/>
      <c r="L18" s="6">
        <v>6.1105508E7</v>
      </c>
      <c r="M18" s="3" t="s">
        <v>29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24.0" customHeight="1">
      <c r="A19" s="5" t="s">
        <v>30</v>
      </c>
      <c r="B19" s="2"/>
      <c r="C19" s="2"/>
      <c r="D19" s="2"/>
      <c r="E19" s="2"/>
      <c r="F19" s="2"/>
      <c r="G19" s="2"/>
      <c r="H19" s="2"/>
      <c r="I19" s="2"/>
      <c r="J19" s="8"/>
      <c r="K19" s="7"/>
      <c r="L19" s="7"/>
      <c r="M19" s="6">
        <v>6.1108627E7</v>
      </c>
      <c r="N19" s="3" t="s">
        <v>31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24.0" customHeight="1">
      <c r="A20" s="5" t="s">
        <v>32</v>
      </c>
      <c r="B20" s="2"/>
      <c r="C20" s="2"/>
      <c r="D20" s="2"/>
      <c r="E20" s="2"/>
      <c r="F20" s="2"/>
      <c r="G20" s="2"/>
      <c r="H20" s="2"/>
      <c r="I20" s="2"/>
      <c r="J20" s="2"/>
      <c r="K20" s="8"/>
      <c r="L20" s="7"/>
      <c r="M20" s="7"/>
      <c r="N20" s="6">
        <v>6.1110136E7</v>
      </c>
      <c r="O20" s="3" t="s">
        <v>33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24.0" customHeight="1">
      <c r="A21" s="5" t="s">
        <v>34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8"/>
      <c r="M21" s="7"/>
      <c r="N21" s="7"/>
      <c r="O21" s="6">
        <v>6.1101416E7</v>
      </c>
      <c r="P21" s="3" t="s">
        <v>35</v>
      </c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24.0" customHeight="1">
      <c r="A22" s="5" t="s">
        <v>36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8"/>
      <c r="N22" s="7"/>
      <c r="O22" s="7"/>
      <c r="P22" s="6">
        <v>6.1104725E7</v>
      </c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24.0" customHeight="1">
      <c r="A23" s="5" t="s">
        <v>37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8"/>
      <c r="O23" s="7"/>
      <c r="P23" s="7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24.0" customHeight="1">
      <c r="A24" s="5" t="s">
        <v>38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8"/>
      <c r="P24" s="7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24.0" customHeight="1">
      <c r="A25" s="5" t="s">
        <v>39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8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24.0" customHeight="1">
      <c r="A26" s="3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24.0" customHeight="1">
      <c r="A27" s="3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24.0" customHeight="1">
      <c r="A28" s="9" t="s">
        <v>40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24.0" customHeight="1">
      <c r="A29" s="9">
        <v>1.0</v>
      </c>
      <c r="B29" s="9">
        <v>6.1102034E7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24.0" customHeight="1">
      <c r="A30" s="9">
        <v>2.0</v>
      </c>
      <c r="B30" s="9">
        <v>6.1105417E7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24.0" customHeight="1">
      <c r="A31" s="9">
        <v>3.0</v>
      </c>
      <c r="B31" s="9">
        <v>6.110629E7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24.0" customHeight="1">
      <c r="A32" s="9">
        <v>4.0</v>
      </c>
      <c r="B32" s="9">
        <v>6.1104519E7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24.0" customHeight="1">
      <c r="A33" s="9">
        <v>5.0</v>
      </c>
      <c r="B33" s="9">
        <v>6.1103362E7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24.0" customHeight="1">
      <c r="A34" s="9">
        <v>6.0</v>
      </c>
      <c r="B34" s="9">
        <v>6.1105375E7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24.0" customHeight="1">
      <c r="A35" s="9">
        <v>7.0</v>
      </c>
      <c r="B35" s="9">
        <v>6.110945E7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24.0" customHeight="1">
      <c r="A36" s="9">
        <v>8.0</v>
      </c>
      <c r="B36" s="9">
        <v>6.1103594E7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24.0" customHeight="1">
      <c r="A37" s="9">
        <v>9.0</v>
      </c>
      <c r="B37" s="9">
        <v>6.1103347E7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24.0" customHeight="1">
      <c r="A38" s="9">
        <v>10.0</v>
      </c>
      <c r="B38" s="9">
        <v>6.1106738E7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24.0" customHeight="1">
      <c r="A39" s="9">
        <v>11.0</v>
      </c>
      <c r="B39" s="9">
        <v>6.1104725E7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24.0" customHeight="1">
      <c r="A40" s="9">
        <v>12.0</v>
      </c>
      <c r="B40" s="9">
        <v>6.1108627E7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24.0" customHeight="1">
      <c r="A41" s="9">
        <v>13.0</v>
      </c>
      <c r="B41" s="9">
        <v>6.1105227E7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24.0" customHeight="1">
      <c r="A42" s="9">
        <v>14.0</v>
      </c>
      <c r="B42" s="9">
        <v>6.1101416E7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24.0" customHeight="1">
      <c r="A43" s="9">
        <v>15.0</v>
      </c>
      <c r="B43" s="9">
        <v>6.1108213E7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24.0" customHeight="1">
      <c r="A44" s="3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24.0" customHeight="1">
      <c r="A45" s="3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24.0" customHeight="1">
      <c r="A46" s="3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24.0" customHeight="1">
      <c r="A47" s="3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24.0" customHeight="1">
      <c r="A48" s="3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24.0" customHeight="1">
      <c r="A49" s="3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24.0" customHeight="1">
      <c r="A50" s="3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24.0" customHeight="1">
      <c r="A51" s="3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24.0" customHeight="1">
      <c r="A52" s="3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24.0" customHeight="1">
      <c r="A53" s="3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24.0" customHeight="1">
      <c r="A54" s="3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24.0" customHeight="1">
      <c r="A55" s="3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24.0" customHeight="1">
      <c r="A56" s="3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24.0" customHeight="1">
      <c r="A57" s="3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24.0" customHeight="1">
      <c r="A58" s="3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24.0" customHeight="1">
      <c r="A59" s="3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24.0" customHeight="1">
      <c r="A60" s="3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24.0" customHeight="1">
      <c r="A61" s="3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24.0" customHeight="1">
      <c r="A62" s="3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24.0" customHeight="1">
      <c r="A63" s="3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24.0" customHeight="1">
      <c r="A64" s="3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24.0" customHeight="1">
      <c r="A65" s="3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24.0" customHeight="1">
      <c r="A66" s="3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24.0" customHeight="1">
      <c r="A67" s="3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24.0" customHeight="1">
      <c r="A68" s="3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24.0" customHeight="1">
      <c r="A69" s="3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24.0" customHeight="1">
      <c r="A70" s="3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24.0" customHeight="1">
      <c r="A71" s="3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24.0" customHeight="1">
      <c r="A72" s="3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24.0" customHeight="1">
      <c r="A73" s="3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24.0" customHeight="1">
      <c r="A74" s="3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24.0" customHeight="1">
      <c r="A75" s="3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24.0" customHeight="1">
      <c r="A76" s="3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24.0" customHeight="1">
      <c r="A77" s="3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24.0" customHeight="1">
      <c r="A78" s="3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24.0" customHeight="1">
      <c r="A79" s="3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24.0" customHeight="1">
      <c r="A80" s="3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24.0" customHeight="1">
      <c r="A81" s="3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24.0" customHeight="1">
      <c r="A82" s="3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24.0" customHeight="1">
      <c r="A83" s="3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24.0" customHeight="1">
      <c r="A84" s="3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24.0" customHeight="1">
      <c r="A85" s="3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24.0" customHeight="1">
      <c r="A86" s="3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24.0" customHeight="1">
      <c r="A87" s="3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24.0" customHeight="1">
      <c r="A88" s="3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24.0" customHeight="1">
      <c r="A89" s="3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24.0" customHeight="1">
      <c r="A90" s="3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24.0" customHeight="1">
      <c r="A91" s="3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24.0" customHeight="1">
      <c r="A92" s="3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24.0" customHeight="1">
      <c r="A93" s="3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24.0" customHeight="1">
      <c r="A94" s="3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24.0" customHeight="1">
      <c r="A95" s="3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24.0" customHeight="1">
      <c r="A96" s="3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24.0" customHeight="1">
      <c r="A97" s="3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24.0" customHeight="1">
      <c r="A98" s="3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24.0" customHeight="1">
      <c r="A99" s="3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24.0" customHeight="1">
      <c r="A100" s="3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24.0" customHeight="1">
      <c r="A101" s="3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24.0" customHeight="1">
      <c r="A102" s="3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24.0" customHeight="1">
      <c r="A103" s="3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24.0" customHeight="1">
      <c r="A104" s="3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24.0" customHeight="1">
      <c r="A105" s="3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24.0" customHeight="1">
      <c r="A106" s="3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24.0" customHeight="1">
      <c r="A107" s="3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24.0" customHeight="1">
      <c r="A108" s="3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24.0" customHeight="1">
      <c r="A109" s="3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24.0" customHeight="1">
      <c r="A110" s="3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24.0" customHeight="1">
      <c r="A111" s="3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24.0" customHeight="1">
      <c r="A112" s="3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24.0" customHeight="1">
      <c r="A113" s="3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24.0" customHeight="1">
      <c r="A114" s="3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24.0" customHeight="1">
      <c r="A115" s="3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24.0" customHeight="1">
      <c r="A116" s="3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24.0" customHeight="1">
      <c r="A117" s="3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24.0" customHeight="1">
      <c r="A118" s="3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24.0" customHeight="1">
      <c r="A119" s="3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24.0" customHeight="1">
      <c r="A120" s="3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24.0" customHeight="1">
      <c r="A121" s="3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24.0" customHeight="1">
      <c r="A122" s="3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24.0" customHeight="1">
      <c r="A123" s="3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24.0" customHeight="1">
      <c r="A124" s="3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24.0" customHeight="1">
      <c r="A125" s="3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24.0" customHeight="1">
      <c r="A126" s="3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24.0" customHeight="1">
      <c r="A127" s="3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24.0" customHeight="1">
      <c r="A128" s="3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24.0" customHeight="1">
      <c r="A129" s="3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24.0" customHeight="1">
      <c r="A130" s="3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24.0" customHeight="1">
      <c r="A131" s="3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24.0" customHeight="1">
      <c r="A132" s="3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24.0" customHeight="1">
      <c r="A133" s="3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24.0" customHeight="1">
      <c r="A134" s="3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24.0" customHeight="1">
      <c r="A135" s="3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24.0" customHeight="1">
      <c r="A136" s="3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24.0" customHeight="1">
      <c r="A137" s="3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24.0" customHeight="1">
      <c r="A138" s="3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24.0" customHeight="1">
      <c r="A139" s="3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24.0" customHeight="1">
      <c r="A140" s="3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24.0" customHeight="1">
      <c r="A141" s="3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24.0" customHeight="1">
      <c r="A142" s="3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24.0" customHeight="1">
      <c r="A143" s="3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24.0" customHeight="1">
      <c r="A144" s="3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24.0" customHeight="1">
      <c r="A145" s="3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24.0" customHeight="1">
      <c r="A146" s="3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24.0" customHeight="1">
      <c r="A147" s="3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24.0" customHeight="1">
      <c r="A148" s="3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24.0" customHeight="1">
      <c r="A149" s="3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24.0" customHeight="1">
      <c r="A150" s="3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24.0" customHeight="1">
      <c r="A151" s="3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24.0" customHeight="1">
      <c r="A152" s="3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24.0" customHeight="1">
      <c r="A153" s="3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24.0" customHeight="1">
      <c r="A154" s="3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24.0" customHeight="1">
      <c r="A155" s="3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24.0" customHeight="1">
      <c r="A156" s="3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24.0" customHeight="1">
      <c r="A157" s="3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24.0" customHeight="1">
      <c r="A158" s="3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24.0" customHeight="1">
      <c r="A159" s="3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24.0" customHeight="1">
      <c r="A160" s="3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24.0" customHeight="1">
      <c r="A161" s="3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24.0" customHeight="1">
      <c r="A162" s="3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24.0" customHeight="1">
      <c r="A163" s="3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24.0" customHeight="1">
      <c r="A164" s="3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24.0" customHeight="1">
      <c r="A165" s="3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24.0" customHeight="1">
      <c r="A166" s="3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24.0" customHeight="1">
      <c r="A167" s="3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24.0" customHeight="1">
      <c r="A168" s="3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24.0" customHeight="1">
      <c r="A169" s="3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24.0" customHeight="1">
      <c r="A170" s="3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24.0" customHeight="1">
      <c r="A171" s="3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24.0" customHeight="1">
      <c r="A172" s="3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24.0" customHeight="1">
      <c r="A173" s="3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24.0" customHeight="1">
      <c r="A174" s="3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24.0" customHeight="1">
      <c r="A175" s="3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24.0" customHeight="1">
      <c r="A176" s="3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24.0" customHeight="1">
      <c r="A177" s="3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24.0" customHeight="1">
      <c r="A178" s="3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24.0" customHeight="1">
      <c r="A179" s="3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24.0" customHeight="1">
      <c r="A180" s="3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24.0" customHeight="1">
      <c r="A181" s="3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24.0" customHeight="1">
      <c r="A182" s="3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24.0" customHeight="1">
      <c r="A183" s="3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24.0" customHeight="1">
      <c r="A184" s="3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24.0" customHeight="1">
      <c r="A185" s="3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24.0" customHeight="1">
      <c r="A186" s="3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24.0" customHeight="1">
      <c r="A187" s="3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24.0" customHeight="1">
      <c r="A188" s="3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24.0" customHeight="1">
      <c r="A189" s="3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24.0" customHeight="1">
      <c r="A190" s="3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24.0" customHeight="1">
      <c r="A191" s="3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24.0" customHeight="1">
      <c r="A192" s="3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24.0" customHeight="1">
      <c r="A193" s="3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24.0" customHeight="1">
      <c r="A194" s="3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24.0" customHeight="1">
      <c r="A195" s="3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24.0" customHeight="1">
      <c r="A196" s="3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24.0" customHeight="1">
      <c r="A197" s="3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24.0" customHeight="1">
      <c r="A198" s="3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24.0" customHeight="1">
      <c r="A199" s="3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24.0" customHeight="1">
      <c r="A200" s="3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24.0" customHeight="1">
      <c r="A201" s="3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24.0" customHeight="1">
      <c r="A202" s="3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24.0" customHeight="1">
      <c r="A203" s="3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24.0" customHeight="1">
      <c r="A204" s="3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24.0" customHeight="1">
      <c r="A205" s="3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24.0" customHeight="1">
      <c r="A206" s="3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24.0" customHeight="1">
      <c r="A207" s="3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24.0" customHeight="1">
      <c r="A208" s="3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24.0" customHeight="1">
      <c r="A209" s="3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24.0" customHeight="1">
      <c r="A210" s="3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24.0" customHeight="1">
      <c r="A211" s="3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24.0" customHeight="1">
      <c r="A212" s="3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24.0" customHeight="1">
      <c r="A213" s="3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24.0" customHeight="1">
      <c r="A214" s="3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24.0" customHeight="1">
      <c r="A215" s="3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24.0" customHeight="1">
      <c r="A216" s="3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24.0" customHeight="1">
      <c r="A217" s="3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24.0" customHeight="1">
      <c r="A218" s="3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24.0" customHeight="1">
      <c r="A219" s="3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24.0" customHeight="1">
      <c r="A220" s="3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24.0" customHeight="1">
      <c r="A221" s="3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24.0" customHeight="1">
      <c r="A222" s="3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24.0" customHeight="1">
      <c r="A223" s="3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24.0" customHeight="1">
      <c r="A224" s="3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24.0" customHeight="1">
      <c r="A225" s="3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24.0" customHeight="1">
      <c r="A226" s="3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24.0" customHeight="1">
      <c r="A227" s="3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24.0" customHeight="1">
      <c r="A228" s="3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24.0" customHeight="1">
      <c r="A229" s="3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24.0" customHeight="1">
      <c r="A230" s="3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24.0" customHeight="1">
      <c r="A231" s="3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24.0" customHeight="1">
      <c r="A232" s="3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24.0" customHeight="1">
      <c r="A233" s="3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24.0" customHeight="1">
      <c r="A234" s="3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24.0" customHeight="1">
      <c r="A235" s="3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24.0" customHeight="1">
      <c r="A236" s="3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24.0" customHeight="1">
      <c r="A237" s="3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24.0" customHeight="1">
      <c r="A238" s="3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24.0" customHeight="1">
      <c r="A239" s="3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24.0" customHeight="1">
      <c r="A240" s="3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24.0" customHeight="1">
      <c r="A241" s="3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24.0" customHeight="1">
      <c r="A242" s="3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24.0" customHeight="1">
      <c r="A243" s="3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24.0" customHeight="1">
      <c r="A244" s="3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24.0" customHeight="1">
      <c r="A245" s="3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24.0" customHeight="1">
      <c r="A246" s="3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24.0" customHeight="1">
      <c r="A247" s="3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24.0" customHeight="1">
      <c r="A248" s="3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24.0" customHeight="1">
      <c r="A249" s="3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24.0" customHeight="1">
      <c r="A250" s="3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24.0" customHeight="1">
      <c r="A251" s="3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24.0" customHeight="1">
      <c r="A252" s="3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24.0" customHeight="1">
      <c r="A253" s="3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24.0" customHeight="1">
      <c r="A254" s="3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24.0" customHeight="1">
      <c r="A255" s="3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24.0" customHeight="1">
      <c r="A256" s="3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24.0" customHeight="1">
      <c r="A257" s="3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24.0" customHeight="1">
      <c r="A258" s="3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24.0" customHeight="1">
      <c r="A259" s="3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24.0" customHeight="1">
      <c r="A260" s="3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24.0" customHeight="1">
      <c r="A261" s="3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24.0" customHeight="1">
      <c r="A262" s="3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24.0" customHeight="1">
      <c r="A263" s="3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24.0" customHeight="1">
      <c r="A264" s="3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24.0" customHeight="1">
      <c r="A265" s="3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24.0" customHeight="1">
      <c r="A266" s="3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24.0" customHeight="1">
      <c r="A267" s="3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24.0" customHeight="1">
      <c r="A268" s="3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24.0" customHeight="1">
      <c r="A269" s="3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24.0" customHeight="1">
      <c r="A270" s="3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24.0" customHeight="1">
      <c r="A271" s="3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24.0" customHeight="1">
      <c r="A272" s="3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24.0" customHeight="1">
      <c r="A273" s="3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24.0" customHeight="1">
      <c r="A274" s="3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24.0" customHeight="1">
      <c r="A275" s="3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24.0" customHeight="1">
      <c r="A276" s="3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24.0" customHeight="1">
      <c r="A277" s="3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24.0" customHeight="1">
      <c r="A278" s="3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24.0" customHeight="1">
      <c r="A279" s="3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24.0" customHeight="1">
      <c r="A280" s="3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24.0" customHeight="1">
      <c r="A281" s="3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24.0" customHeight="1">
      <c r="A282" s="3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24.0" customHeight="1">
      <c r="A283" s="3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24.0" customHeight="1">
      <c r="A284" s="3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24.0" customHeight="1">
      <c r="A285" s="3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24.0" customHeight="1">
      <c r="A286" s="3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24.0" customHeight="1">
      <c r="A287" s="3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24.0" customHeight="1">
      <c r="A288" s="3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24.0" customHeight="1">
      <c r="A289" s="3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24.0" customHeight="1">
      <c r="A290" s="3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24.0" customHeight="1">
      <c r="A291" s="3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24.0" customHeight="1">
      <c r="A292" s="3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24.0" customHeight="1">
      <c r="A293" s="3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24.0" customHeight="1">
      <c r="A294" s="3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24.0" customHeight="1">
      <c r="A295" s="3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24.0" customHeight="1">
      <c r="A296" s="3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24.0" customHeight="1">
      <c r="A297" s="3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24.0" customHeight="1">
      <c r="A298" s="3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24.0" customHeight="1">
      <c r="A299" s="3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24.0" customHeight="1">
      <c r="A300" s="3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24.0" customHeight="1">
      <c r="A301" s="3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24.0" customHeight="1">
      <c r="A302" s="3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24.0" customHeight="1">
      <c r="A303" s="3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24.0" customHeight="1">
      <c r="A304" s="3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24.0" customHeight="1">
      <c r="A305" s="3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24.0" customHeight="1">
      <c r="A306" s="3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24.0" customHeight="1">
      <c r="A307" s="3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24.0" customHeight="1">
      <c r="A308" s="3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24.0" customHeight="1">
      <c r="A309" s="3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24.0" customHeight="1">
      <c r="A310" s="3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24.0" customHeight="1">
      <c r="A311" s="3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24.0" customHeight="1">
      <c r="A312" s="3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24.0" customHeight="1">
      <c r="A313" s="3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24.0" customHeight="1">
      <c r="A314" s="3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24.0" customHeight="1">
      <c r="A315" s="3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24.0" customHeight="1">
      <c r="A316" s="3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24.0" customHeight="1">
      <c r="A317" s="3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24.0" customHeight="1">
      <c r="A318" s="3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24.0" customHeight="1">
      <c r="A319" s="3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24.0" customHeight="1">
      <c r="A320" s="3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24.0" customHeight="1">
      <c r="A321" s="3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24.0" customHeight="1">
      <c r="A322" s="3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24.0" customHeight="1">
      <c r="A323" s="3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24.0" customHeight="1">
      <c r="A324" s="3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24.0" customHeight="1">
      <c r="A325" s="3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24.0" customHeight="1">
      <c r="A326" s="3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24.0" customHeight="1">
      <c r="A327" s="3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24.0" customHeight="1">
      <c r="A328" s="3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24.0" customHeight="1">
      <c r="A329" s="3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24.0" customHeight="1">
      <c r="A330" s="3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24.0" customHeight="1">
      <c r="A331" s="3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24.0" customHeight="1">
      <c r="A332" s="3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24.0" customHeight="1">
      <c r="A333" s="3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24.0" customHeight="1">
      <c r="A334" s="3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24.0" customHeight="1">
      <c r="A335" s="3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24.0" customHeight="1">
      <c r="A336" s="3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24.0" customHeight="1">
      <c r="A337" s="3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24.0" customHeight="1">
      <c r="A338" s="3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24.0" customHeight="1">
      <c r="A339" s="3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24.0" customHeight="1">
      <c r="A340" s="3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24.0" customHeight="1">
      <c r="A341" s="3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24.0" customHeight="1">
      <c r="A342" s="3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24.0" customHeight="1">
      <c r="A343" s="3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24.0" customHeight="1">
      <c r="A344" s="3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24.0" customHeight="1">
      <c r="A345" s="3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24.0" customHeight="1">
      <c r="A346" s="3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24.0" customHeight="1">
      <c r="A347" s="3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24.0" customHeight="1">
      <c r="A348" s="3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24.0" customHeight="1">
      <c r="A349" s="3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24.0" customHeight="1">
      <c r="A350" s="3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24.0" customHeight="1">
      <c r="A351" s="3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24.0" customHeight="1">
      <c r="A352" s="3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24.0" customHeight="1">
      <c r="A353" s="3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24.0" customHeight="1">
      <c r="A354" s="3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24.0" customHeight="1">
      <c r="A355" s="3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24.0" customHeight="1">
      <c r="A356" s="3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24.0" customHeight="1">
      <c r="A357" s="3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24.0" customHeight="1">
      <c r="A358" s="3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24.0" customHeight="1">
      <c r="A359" s="3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24.0" customHeight="1">
      <c r="A360" s="3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24.0" customHeight="1">
      <c r="A361" s="3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24.0" customHeight="1">
      <c r="A362" s="3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24.0" customHeight="1">
      <c r="A363" s="3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24.0" customHeight="1">
      <c r="A364" s="3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24.0" customHeight="1">
      <c r="A365" s="3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24.0" customHeight="1">
      <c r="A366" s="3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24.0" customHeight="1">
      <c r="A367" s="3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24.0" customHeight="1">
      <c r="A368" s="3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24.0" customHeight="1">
      <c r="A369" s="3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24.0" customHeight="1">
      <c r="A370" s="3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24.0" customHeight="1">
      <c r="A371" s="3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24.0" customHeight="1">
      <c r="A372" s="3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24.0" customHeight="1">
      <c r="A373" s="3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24.0" customHeight="1">
      <c r="A374" s="3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24.0" customHeight="1">
      <c r="A375" s="3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24.0" customHeight="1">
      <c r="A376" s="3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24.0" customHeight="1">
      <c r="A377" s="3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24.0" customHeight="1">
      <c r="A378" s="3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24.0" customHeight="1">
      <c r="A379" s="3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24.0" customHeight="1">
      <c r="A380" s="3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24.0" customHeight="1">
      <c r="A381" s="3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24.0" customHeight="1">
      <c r="A382" s="3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24.0" customHeight="1">
      <c r="A383" s="3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24.0" customHeight="1">
      <c r="A384" s="3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24.0" customHeight="1">
      <c r="A385" s="3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24.0" customHeight="1">
      <c r="A386" s="3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24.0" customHeight="1">
      <c r="A387" s="3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24.0" customHeight="1">
      <c r="A388" s="3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24.0" customHeight="1">
      <c r="A389" s="3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24.0" customHeight="1">
      <c r="A390" s="3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24.0" customHeight="1">
      <c r="A391" s="3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24.0" customHeight="1">
      <c r="A392" s="3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24.0" customHeight="1">
      <c r="A393" s="3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24.0" customHeight="1">
      <c r="A394" s="3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24.0" customHeight="1">
      <c r="A395" s="3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24.0" customHeight="1">
      <c r="A396" s="3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24.0" customHeight="1">
      <c r="A397" s="3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24.0" customHeight="1">
      <c r="A398" s="3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24.0" customHeight="1">
      <c r="A399" s="3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24.0" customHeight="1">
      <c r="A400" s="3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24.0" customHeight="1">
      <c r="A401" s="3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24.0" customHeight="1">
      <c r="A402" s="3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24.0" customHeight="1">
      <c r="A403" s="3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24.0" customHeight="1">
      <c r="A404" s="3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24.0" customHeight="1">
      <c r="A405" s="3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24.0" customHeight="1">
      <c r="A406" s="3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24.0" customHeight="1">
      <c r="A407" s="3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24.0" customHeight="1">
      <c r="A408" s="3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24.0" customHeight="1">
      <c r="A409" s="3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24.0" customHeight="1">
      <c r="A410" s="3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24.0" customHeight="1">
      <c r="A411" s="3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24.0" customHeight="1">
      <c r="A412" s="3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24.0" customHeight="1">
      <c r="A413" s="3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24.0" customHeight="1">
      <c r="A414" s="3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24.0" customHeight="1">
      <c r="A415" s="3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24.0" customHeight="1">
      <c r="A416" s="3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24.0" customHeight="1">
      <c r="A417" s="3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24.0" customHeight="1">
      <c r="A418" s="3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24.0" customHeight="1">
      <c r="A419" s="3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24.0" customHeight="1">
      <c r="A420" s="3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24.0" customHeight="1">
      <c r="A421" s="3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24.0" customHeight="1">
      <c r="A422" s="3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24.0" customHeight="1">
      <c r="A423" s="3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24.0" customHeight="1">
      <c r="A424" s="3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24.0" customHeight="1">
      <c r="A425" s="3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24.0" customHeight="1">
      <c r="A426" s="3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24.0" customHeight="1">
      <c r="A427" s="3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24.0" customHeight="1">
      <c r="A428" s="3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24.0" customHeight="1">
      <c r="A429" s="3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24.0" customHeight="1">
      <c r="A430" s="3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24.0" customHeight="1">
      <c r="A431" s="3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24.0" customHeight="1">
      <c r="A432" s="3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24.0" customHeight="1">
      <c r="A433" s="3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24.0" customHeight="1">
      <c r="A434" s="3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24.0" customHeight="1">
      <c r="A435" s="3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24.0" customHeight="1">
      <c r="A436" s="3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24.0" customHeight="1">
      <c r="A437" s="3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24.0" customHeight="1">
      <c r="A438" s="3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24.0" customHeight="1">
      <c r="A439" s="3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24.0" customHeight="1">
      <c r="A440" s="3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24.0" customHeight="1">
      <c r="A441" s="3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24.0" customHeight="1">
      <c r="A442" s="3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24.0" customHeight="1">
      <c r="A443" s="3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24.0" customHeight="1">
      <c r="A444" s="3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24.0" customHeight="1">
      <c r="A445" s="3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24.0" customHeight="1">
      <c r="A446" s="3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24.0" customHeight="1">
      <c r="A447" s="3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24.0" customHeight="1">
      <c r="A448" s="3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24.0" customHeight="1">
      <c r="A449" s="3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24.0" customHeight="1">
      <c r="A450" s="3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24.0" customHeight="1">
      <c r="A451" s="3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24.0" customHeight="1">
      <c r="A452" s="3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24.0" customHeight="1">
      <c r="A453" s="3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24.0" customHeight="1">
      <c r="A454" s="3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24.0" customHeight="1">
      <c r="A455" s="3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24.0" customHeight="1">
      <c r="A456" s="3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24.0" customHeight="1">
      <c r="A457" s="3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24.0" customHeight="1">
      <c r="A458" s="3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24.0" customHeight="1">
      <c r="A459" s="3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24.0" customHeight="1">
      <c r="A460" s="3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24.0" customHeight="1">
      <c r="A461" s="3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24.0" customHeight="1">
      <c r="A462" s="3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24.0" customHeight="1">
      <c r="A463" s="3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24.0" customHeight="1">
      <c r="A464" s="3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24.0" customHeight="1">
      <c r="A465" s="3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24.0" customHeight="1">
      <c r="A466" s="3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24.0" customHeight="1">
      <c r="A467" s="3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24.0" customHeight="1">
      <c r="A468" s="3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24.0" customHeight="1">
      <c r="A469" s="3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24.0" customHeight="1">
      <c r="A470" s="3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24.0" customHeight="1">
      <c r="A471" s="3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24.0" customHeight="1">
      <c r="A472" s="3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24.0" customHeight="1">
      <c r="A473" s="3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24.0" customHeight="1">
      <c r="A474" s="3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24.0" customHeight="1">
      <c r="A475" s="3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24.0" customHeight="1">
      <c r="A476" s="3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24.0" customHeight="1">
      <c r="A477" s="3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24.0" customHeight="1">
      <c r="A478" s="3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24.0" customHeight="1">
      <c r="A479" s="3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24.0" customHeight="1">
      <c r="A480" s="3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24.0" customHeight="1">
      <c r="A481" s="3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24.0" customHeight="1">
      <c r="A482" s="3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24.0" customHeight="1">
      <c r="A483" s="3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24.0" customHeight="1">
      <c r="A484" s="3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24.0" customHeight="1">
      <c r="A485" s="3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24.0" customHeight="1">
      <c r="A486" s="3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24.0" customHeight="1">
      <c r="A487" s="3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24.0" customHeight="1">
      <c r="A488" s="3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24.0" customHeight="1">
      <c r="A489" s="3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24.0" customHeight="1">
      <c r="A490" s="3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24.0" customHeight="1">
      <c r="A491" s="3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24.0" customHeight="1">
      <c r="A492" s="3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24.0" customHeight="1">
      <c r="A493" s="3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24.0" customHeight="1">
      <c r="A494" s="3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24.0" customHeight="1">
      <c r="A495" s="3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24.0" customHeight="1">
      <c r="A496" s="3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24.0" customHeight="1">
      <c r="A497" s="3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24.0" customHeight="1">
      <c r="A498" s="3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24.0" customHeight="1">
      <c r="A499" s="3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24.0" customHeight="1">
      <c r="A500" s="3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24.0" customHeight="1">
      <c r="A501" s="3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24.0" customHeight="1">
      <c r="A502" s="3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24.0" customHeight="1">
      <c r="A503" s="3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24.0" customHeight="1">
      <c r="A504" s="3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24.0" customHeight="1">
      <c r="A505" s="3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24.0" customHeight="1">
      <c r="A506" s="3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24.0" customHeight="1">
      <c r="A507" s="3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24.0" customHeight="1">
      <c r="A508" s="3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24.0" customHeight="1">
      <c r="A509" s="3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24.0" customHeight="1">
      <c r="A510" s="3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24.0" customHeight="1">
      <c r="A511" s="3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24.0" customHeight="1">
      <c r="A512" s="3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24.0" customHeight="1">
      <c r="A513" s="3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24.0" customHeight="1">
      <c r="A514" s="3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24.0" customHeight="1">
      <c r="A515" s="3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24.0" customHeight="1">
      <c r="A516" s="3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24.0" customHeight="1">
      <c r="A517" s="3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24.0" customHeight="1">
      <c r="A518" s="3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24.0" customHeight="1">
      <c r="A519" s="3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24.0" customHeight="1">
      <c r="A520" s="3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24.0" customHeight="1">
      <c r="A521" s="3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24.0" customHeight="1">
      <c r="A522" s="3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24.0" customHeight="1">
      <c r="A523" s="3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24.0" customHeight="1">
      <c r="A524" s="3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24.0" customHeight="1">
      <c r="A525" s="3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24.0" customHeight="1">
      <c r="A526" s="3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24.0" customHeight="1">
      <c r="A527" s="3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24.0" customHeight="1">
      <c r="A528" s="3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24.0" customHeight="1">
      <c r="A529" s="3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24.0" customHeight="1">
      <c r="A530" s="3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24.0" customHeight="1">
      <c r="A531" s="3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24.0" customHeight="1">
      <c r="A532" s="3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24.0" customHeight="1">
      <c r="A533" s="3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24.0" customHeight="1">
      <c r="A534" s="3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24.0" customHeight="1">
      <c r="A535" s="3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24.0" customHeight="1">
      <c r="A536" s="3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24.0" customHeight="1">
      <c r="A537" s="3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24.0" customHeight="1">
      <c r="A538" s="3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24.0" customHeight="1">
      <c r="A539" s="3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24.0" customHeight="1">
      <c r="A540" s="3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24.0" customHeight="1">
      <c r="A541" s="3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24.0" customHeight="1">
      <c r="A542" s="3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24.0" customHeight="1">
      <c r="A543" s="3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24.0" customHeight="1">
      <c r="A544" s="3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24.0" customHeight="1">
      <c r="A545" s="3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24.0" customHeight="1">
      <c r="A546" s="3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24.0" customHeight="1">
      <c r="A547" s="3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24.0" customHeight="1">
      <c r="A548" s="3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24.0" customHeight="1">
      <c r="A549" s="3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24.0" customHeight="1">
      <c r="A550" s="3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24.0" customHeight="1">
      <c r="A551" s="3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24.0" customHeight="1">
      <c r="A552" s="3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24.0" customHeight="1">
      <c r="A553" s="3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24.0" customHeight="1">
      <c r="A554" s="3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24.0" customHeight="1">
      <c r="A555" s="3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24.0" customHeight="1">
      <c r="A556" s="3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24.0" customHeight="1">
      <c r="A557" s="3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24.0" customHeight="1">
      <c r="A558" s="3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24.0" customHeight="1">
      <c r="A559" s="3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24.0" customHeight="1">
      <c r="A560" s="3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24.0" customHeight="1">
      <c r="A561" s="3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24.0" customHeight="1">
      <c r="A562" s="3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24.0" customHeight="1">
      <c r="A563" s="3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24.0" customHeight="1">
      <c r="A564" s="3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24.0" customHeight="1">
      <c r="A565" s="3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24.0" customHeight="1">
      <c r="A566" s="3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24.0" customHeight="1">
      <c r="A567" s="3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24.0" customHeight="1">
      <c r="A568" s="3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24.0" customHeight="1">
      <c r="A569" s="3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24.0" customHeight="1">
      <c r="A570" s="3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24.0" customHeight="1">
      <c r="A571" s="3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24.0" customHeight="1">
      <c r="A572" s="3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24.0" customHeight="1">
      <c r="A573" s="3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24.0" customHeight="1">
      <c r="A574" s="3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24.0" customHeight="1">
      <c r="A575" s="3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24.0" customHeight="1">
      <c r="A576" s="3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24.0" customHeight="1">
      <c r="A577" s="3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24.0" customHeight="1">
      <c r="A578" s="3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24.0" customHeight="1">
      <c r="A579" s="3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24.0" customHeight="1">
      <c r="A580" s="3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24.0" customHeight="1">
      <c r="A581" s="3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24.0" customHeight="1">
      <c r="A582" s="3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24.0" customHeight="1">
      <c r="A583" s="3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24.0" customHeight="1">
      <c r="A584" s="3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24.0" customHeight="1">
      <c r="A585" s="3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24.0" customHeight="1">
      <c r="A586" s="3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24.0" customHeight="1">
      <c r="A587" s="3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24.0" customHeight="1">
      <c r="A588" s="3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24.0" customHeight="1">
      <c r="A589" s="3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24.0" customHeight="1">
      <c r="A590" s="3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24.0" customHeight="1">
      <c r="A591" s="3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24.0" customHeight="1">
      <c r="A592" s="3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24.0" customHeight="1">
      <c r="A593" s="3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24.0" customHeight="1">
      <c r="A594" s="3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24.0" customHeight="1">
      <c r="A595" s="3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24.0" customHeight="1">
      <c r="A596" s="3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24.0" customHeight="1">
      <c r="A597" s="3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24.0" customHeight="1">
      <c r="A598" s="3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24.0" customHeight="1">
      <c r="A599" s="3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24.0" customHeight="1">
      <c r="A600" s="3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24.0" customHeight="1">
      <c r="A601" s="3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24.0" customHeight="1">
      <c r="A602" s="3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24.0" customHeight="1">
      <c r="A603" s="3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24.0" customHeight="1">
      <c r="A604" s="3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24.0" customHeight="1">
      <c r="A605" s="3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24.0" customHeight="1">
      <c r="A606" s="3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24.0" customHeight="1">
      <c r="A607" s="3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24.0" customHeight="1">
      <c r="A608" s="3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24.0" customHeight="1">
      <c r="A609" s="3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24.0" customHeight="1">
      <c r="A610" s="3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24.0" customHeight="1">
      <c r="A611" s="3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24.0" customHeight="1">
      <c r="A612" s="3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24.0" customHeight="1">
      <c r="A613" s="3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24.0" customHeight="1">
      <c r="A614" s="3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24.0" customHeight="1">
      <c r="A615" s="3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24.0" customHeight="1">
      <c r="A616" s="3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24.0" customHeight="1">
      <c r="A617" s="3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24.0" customHeight="1">
      <c r="A618" s="3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24.0" customHeight="1">
      <c r="A619" s="3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24.0" customHeight="1">
      <c r="A620" s="3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24.0" customHeight="1">
      <c r="A621" s="3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24.0" customHeight="1">
      <c r="A622" s="3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24.0" customHeight="1">
      <c r="A623" s="3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24.0" customHeight="1">
      <c r="A624" s="3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24.0" customHeight="1">
      <c r="A625" s="3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24.0" customHeight="1">
      <c r="A626" s="3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24.0" customHeight="1">
      <c r="A627" s="3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24.0" customHeight="1">
      <c r="A628" s="3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24.0" customHeight="1">
      <c r="A629" s="3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24.0" customHeight="1">
      <c r="A630" s="3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24.0" customHeight="1">
      <c r="A631" s="3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24.0" customHeight="1">
      <c r="A632" s="3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24.0" customHeight="1">
      <c r="A633" s="3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24.0" customHeight="1">
      <c r="A634" s="3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24.0" customHeight="1">
      <c r="A635" s="3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24.0" customHeight="1">
      <c r="A636" s="3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24.0" customHeight="1">
      <c r="A637" s="3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24.0" customHeight="1">
      <c r="A638" s="3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24.0" customHeight="1">
      <c r="A639" s="3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24.0" customHeight="1">
      <c r="A640" s="3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24.0" customHeight="1">
      <c r="A641" s="3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24.0" customHeight="1">
      <c r="A642" s="3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24.0" customHeight="1">
      <c r="A643" s="3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24.0" customHeight="1">
      <c r="A644" s="3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24.0" customHeight="1">
      <c r="A645" s="3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24.0" customHeight="1">
      <c r="A646" s="3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24.0" customHeight="1">
      <c r="A647" s="3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24.0" customHeight="1">
      <c r="A648" s="3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24.0" customHeight="1">
      <c r="A649" s="3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24.0" customHeight="1">
      <c r="A650" s="3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24.0" customHeight="1">
      <c r="A651" s="3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24.0" customHeight="1">
      <c r="A652" s="3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24.0" customHeight="1">
      <c r="A653" s="3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24.0" customHeight="1">
      <c r="A654" s="3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24.0" customHeight="1">
      <c r="A655" s="3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24.0" customHeight="1">
      <c r="A656" s="3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24.0" customHeight="1">
      <c r="A657" s="3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24.0" customHeight="1">
      <c r="A658" s="3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24.0" customHeight="1">
      <c r="A659" s="3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24.0" customHeight="1">
      <c r="A660" s="3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24.0" customHeight="1">
      <c r="A661" s="3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24.0" customHeight="1">
      <c r="A662" s="3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24.0" customHeight="1">
      <c r="A663" s="3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24.0" customHeight="1">
      <c r="A664" s="3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24.0" customHeight="1">
      <c r="A665" s="3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24.0" customHeight="1">
      <c r="A666" s="3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24.0" customHeight="1">
      <c r="A667" s="3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24.0" customHeight="1">
      <c r="A668" s="3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24.0" customHeight="1">
      <c r="A669" s="3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24.0" customHeight="1">
      <c r="A670" s="3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24.0" customHeight="1">
      <c r="A671" s="3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24.0" customHeight="1">
      <c r="A672" s="3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24.0" customHeight="1">
      <c r="A673" s="3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24.0" customHeight="1">
      <c r="A674" s="3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24.0" customHeight="1">
      <c r="A675" s="3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24.0" customHeight="1">
      <c r="A676" s="3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24.0" customHeight="1">
      <c r="A677" s="3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24.0" customHeight="1">
      <c r="A678" s="3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24.0" customHeight="1">
      <c r="A679" s="3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24.0" customHeight="1">
      <c r="A680" s="3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24.0" customHeight="1">
      <c r="A681" s="3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24.0" customHeight="1">
      <c r="A682" s="3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24.0" customHeight="1">
      <c r="A683" s="3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24.0" customHeight="1">
      <c r="A684" s="3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24.0" customHeight="1">
      <c r="A685" s="3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24.0" customHeight="1">
      <c r="A686" s="3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24.0" customHeight="1">
      <c r="A687" s="3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24.0" customHeight="1">
      <c r="A688" s="3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24.0" customHeight="1">
      <c r="A689" s="3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24.0" customHeight="1">
      <c r="A690" s="3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24.0" customHeight="1">
      <c r="A691" s="3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24.0" customHeight="1">
      <c r="A692" s="3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24.0" customHeight="1">
      <c r="A693" s="3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24.0" customHeight="1">
      <c r="A694" s="3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24.0" customHeight="1">
      <c r="A695" s="3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24.0" customHeight="1">
      <c r="A696" s="3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24.0" customHeight="1">
      <c r="A697" s="3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24.0" customHeight="1">
      <c r="A698" s="3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24.0" customHeight="1">
      <c r="A699" s="3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24.0" customHeight="1">
      <c r="A700" s="3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24.0" customHeight="1">
      <c r="A701" s="3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24.0" customHeight="1">
      <c r="A702" s="3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24.0" customHeight="1">
      <c r="A703" s="3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24.0" customHeight="1">
      <c r="A704" s="3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24.0" customHeight="1">
      <c r="A705" s="3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24.0" customHeight="1">
      <c r="A706" s="3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24.0" customHeight="1">
      <c r="A707" s="3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24.0" customHeight="1">
      <c r="A708" s="3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24.0" customHeight="1">
      <c r="A709" s="3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24.0" customHeight="1">
      <c r="A710" s="3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24.0" customHeight="1">
      <c r="A711" s="3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24.0" customHeight="1">
      <c r="A712" s="3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24.0" customHeight="1">
      <c r="A713" s="3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24.0" customHeight="1">
      <c r="A714" s="3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24.0" customHeight="1">
      <c r="A715" s="3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24.0" customHeight="1">
      <c r="A716" s="3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24.0" customHeight="1">
      <c r="A717" s="3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24.0" customHeight="1">
      <c r="A718" s="3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24.0" customHeight="1">
      <c r="A719" s="3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24.0" customHeight="1">
      <c r="A720" s="3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24.0" customHeight="1">
      <c r="A721" s="3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24.0" customHeight="1">
      <c r="A722" s="3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24.0" customHeight="1">
      <c r="A723" s="3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24.0" customHeight="1">
      <c r="A724" s="3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24.0" customHeight="1">
      <c r="A725" s="3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24.0" customHeight="1">
      <c r="A726" s="3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24.0" customHeight="1">
      <c r="A727" s="3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24.0" customHeight="1">
      <c r="A728" s="3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24.0" customHeight="1">
      <c r="A729" s="3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24.0" customHeight="1">
      <c r="A730" s="3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24.0" customHeight="1">
      <c r="A731" s="3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24.0" customHeight="1">
      <c r="A732" s="3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24.0" customHeight="1">
      <c r="A733" s="3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24.0" customHeight="1">
      <c r="A734" s="3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24.0" customHeight="1">
      <c r="A735" s="3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24.0" customHeight="1">
      <c r="A736" s="3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24.0" customHeight="1">
      <c r="A737" s="3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24.0" customHeight="1">
      <c r="A738" s="3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24.0" customHeight="1">
      <c r="A739" s="3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24.0" customHeight="1">
      <c r="A740" s="3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24.0" customHeight="1">
      <c r="A741" s="3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24.0" customHeight="1">
      <c r="A742" s="3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24.0" customHeight="1">
      <c r="A743" s="3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24.0" customHeight="1">
      <c r="A744" s="3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24.0" customHeight="1">
      <c r="A745" s="3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24.0" customHeight="1">
      <c r="A746" s="3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24.0" customHeight="1">
      <c r="A747" s="3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24.0" customHeight="1">
      <c r="A748" s="3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24.0" customHeight="1">
      <c r="A749" s="3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24.0" customHeight="1">
      <c r="A750" s="3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24.0" customHeight="1">
      <c r="A751" s="3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24.0" customHeight="1">
      <c r="A752" s="3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24.0" customHeight="1">
      <c r="A753" s="3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24.0" customHeight="1">
      <c r="A754" s="3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24.0" customHeight="1">
      <c r="A755" s="3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24.0" customHeight="1">
      <c r="A756" s="3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24.0" customHeight="1">
      <c r="A757" s="3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24.0" customHeight="1">
      <c r="A758" s="3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24.0" customHeight="1">
      <c r="A759" s="3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24.0" customHeight="1">
      <c r="A760" s="3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24.0" customHeight="1">
      <c r="A761" s="3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24.0" customHeight="1">
      <c r="A762" s="3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24.0" customHeight="1">
      <c r="A763" s="3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24.0" customHeight="1">
      <c r="A764" s="3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24.0" customHeight="1">
      <c r="A765" s="3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24.0" customHeight="1">
      <c r="A766" s="3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24.0" customHeight="1">
      <c r="A767" s="3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24.0" customHeight="1">
      <c r="A768" s="3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24.0" customHeight="1">
      <c r="A769" s="3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24.0" customHeight="1">
      <c r="A770" s="3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24.0" customHeight="1">
      <c r="A771" s="3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24.0" customHeight="1">
      <c r="A772" s="3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24.0" customHeight="1">
      <c r="A773" s="3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24.0" customHeight="1">
      <c r="A774" s="3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24.0" customHeight="1">
      <c r="A775" s="3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24.0" customHeight="1">
      <c r="A776" s="3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24.0" customHeight="1">
      <c r="A777" s="3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24.0" customHeight="1">
      <c r="A778" s="3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24.0" customHeight="1">
      <c r="A779" s="3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24.0" customHeight="1">
      <c r="A780" s="3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24.0" customHeight="1">
      <c r="A781" s="3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24.0" customHeight="1">
      <c r="A782" s="3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24.0" customHeight="1">
      <c r="A783" s="3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24.0" customHeight="1">
      <c r="A784" s="3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24.0" customHeight="1">
      <c r="A785" s="3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24.0" customHeight="1">
      <c r="A786" s="3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24.0" customHeight="1">
      <c r="A787" s="3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24.0" customHeight="1">
      <c r="A788" s="3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24.0" customHeight="1">
      <c r="A789" s="3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24.0" customHeight="1">
      <c r="A790" s="3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24.0" customHeight="1">
      <c r="A791" s="3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24.0" customHeight="1">
      <c r="A792" s="3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24.0" customHeight="1">
      <c r="A793" s="3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24.0" customHeight="1">
      <c r="A794" s="3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24.0" customHeight="1">
      <c r="A795" s="3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24.0" customHeight="1">
      <c r="A796" s="3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24.0" customHeight="1">
      <c r="A797" s="3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24.0" customHeight="1">
      <c r="A798" s="3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24.0" customHeight="1">
      <c r="A799" s="3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24.0" customHeight="1">
      <c r="A800" s="3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24.0" customHeight="1">
      <c r="A801" s="3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24.0" customHeight="1">
      <c r="A802" s="3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24.0" customHeight="1">
      <c r="A803" s="3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24.0" customHeight="1">
      <c r="A804" s="3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24.0" customHeight="1">
      <c r="A805" s="3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24.0" customHeight="1">
      <c r="A806" s="3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24.0" customHeight="1">
      <c r="A807" s="3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24.0" customHeight="1">
      <c r="A808" s="3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24.0" customHeight="1">
      <c r="A809" s="3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24.0" customHeight="1">
      <c r="A810" s="3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24.0" customHeight="1">
      <c r="A811" s="3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24.0" customHeight="1">
      <c r="A812" s="3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24.0" customHeight="1">
      <c r="A813" s="3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24.0" customHeight="1">
      <c r="A814" s="3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24.0" customHeight="1">
      <c r="A815" s="3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24.0" customHeight="1">
      <c r="A816" s="3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24.0" customHeight="1">
      <c r="A817" s="3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24.0" customHeight="1">
      <c r="A818" s="3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24.0" customHeight="1">
      <c r="A819" s="3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24.0" customHeight="1">
      <c r="A820" s="3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24.0" customHeight="1">
      <c r="A821" s="3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24.0" customHeight="1">
      <c r="A822" s="3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24.0" customHeight="1">
      <c r="A823" s="3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24.0" customHeight="1">
      <c r="A824" s="3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24.0" customHeight="1">
      <c r="A825" s="3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24.0" customHeight="1">
      <c r="A826" s="3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24.0" customHeight="1">
      <c r="A827" s="3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24.0" customHeight="1">
      <c r="A828" s="3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24.0" customHeight="1">
      <c r="A829" s="3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24.0" customHeight="1">
      <c r="A830" s="3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24.0" customHeight="1">
      <c r="A831" s="3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24.0" customHeight="1">
      <c r="A832" s="3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24.0" customHeight="1">
      <c r="A833" s="3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24.0" customHeight="1">
      <c r="A834" s="3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24.0" customHeight="1">
      <c r="A835" s="3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24.0" customHeight="1">
      <c r="A836" s="3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24.0" customHeight="1">
      <c r="A837" s="3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24.0" customHeight="1">
      <c r="A838" s="3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24.0" customHeight="1">
      <c r="A839" s="3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24.0" customHeight="1">
      <c r="A840" s="3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24.0" customHeight="1">
      <c r="A841" s="3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24.0" customHeight="1">
      <c r="A842" s="3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24.0" customHeight="1">
      <c r="A843" s="3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24.0" customHeight="1">
      <c r="A844" s="3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24.0" customHeight="1">
      <c r="A845" s="3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24.0" customHeight="1">
      <c r="A846" s="3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24.0" customHeight="1">
      <c r="A847" s="3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24.0" customHeight="1">
      <c r="A848" s="3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24.0" customHeight="1">
      <c r="A849" s="3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24.0" customHeight="1">
      <c r="A850" s="3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24.0" customHeight="1">
      <c r="A851" s="3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24.0" customHeight="1">
      <c r="A852" s="3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24.0" customHeight="1">
      <c r="A853" s="3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24.0" customHeight="1">
      <c r="A854" s="3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24.0" customHeight="1">
      <c r="A855" s="3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24.0" customHeight="1">
      <c r="A856" s="3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24.0" customHeight="1">
      <c r="A857" s="3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24.0" customHeight="1">
      <c r="A858" s="3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24.0" customHeight="1">
      <c r="A859" s="3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24.0" customHeight="1">
      <c r="A860" s="3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24.0" customHeight="1">
      <c r="A861" s="3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24.0" customHeight="1">
      <c r="A862" s="3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24.0" customHeight="1">
      <c r="A863" s="3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24.0" customHeight="1">
      <c r="A864" s="3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24.0" customHeight="1">
      <c r="A865" s="3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24.0" customHeight="1">
      <c r="A866" s="3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24.0" customHeight="1">
      <c r="A867" s="3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24.0" customHeight="1">
      <c r="A868" s="3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24.0" customHeight="1">
      <c r="A869" s="3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24.0" customHeight="1">
      <c r="A870" s="3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24.0" customHeight="1">
      <c r="A871" s="3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24.0" customHeight="1">
      <c r="A872" s="3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24.0" customHeight="1">
      <c r="A873" s="3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24.0" customHeight="1">
      <c r="A874" s="3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24.0" customHeight="1">
      <c r="A875" s="3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24.0" customHeight="1">
      <c r="A876" s="3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24.0" customHeight="1">
      <c r="A877" s="3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24.0" customHeight="1">
      <c r="A878" s="3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24.0" customHeight="1">
      <c r="A879" s="3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24.0" customHeight="1">
      <c r="A880" s="3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24.0" customHeight="1">
      <c r="A881" s="3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24.0" customHeight="1">
      <c r="A882" s="3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24.0" customHeight="1">
      <c r="A883" s="3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24.0" customHeight="1">
      <c r="A884" s="3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24.0" customHeight="1">
      <c r="A885" s="3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24.0" customHeight="1">
      <c r="A886" s="3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24.0" customHeight="1">
      <c r="A887" s="3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24.0" customHeight="1">
      <c r="A888" s="3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24.0" customHeight="1">
      <c r="A889" s="3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24.0" customHeight="1">
      <c r="A890" s="3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24.0" customHeight="1">
      <c r="A891" s="3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24.0" customHeight="1">
      <c r="A892" s="3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24.0" customHeight="1">
      <c r="A893" s="3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24.0" customHeight="1">
      <c r="A894" s="3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24.0" customHeight="1">
      <c r="A895" s="3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24.0" customHeight="1">
      <c r="A896" s="3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24.0" customHeight="1">
      <c r="A897" s="3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24.0" customHeight="1">
      <c r="A898" s="3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24.0" customHeight="1">
      <c r="A899" s="3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24.0" customHeight="1">
      <c r="A900" s="3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24.0" customHeight="1">
      <c r="A901" s="3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24.0" customHeight="1">
      <c r="A902" s="3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24.0" customHeight="1">
      <c r="A903" s="3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24.0" customHeight="1">
      <c r="A904" s="3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24.0" customHeight="1">
      <c r="A905" s="3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24.0" customHeight="1">
      <c r="A906" s="3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24.0" customHeight="1">
      <c r="A907" s="3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24.0" customHeight="1">
      <c r="A908" s="3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24.0" customHeight="1">
      <c r="A909" s="3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24.0" customHeight="1">
      <c r="A910" s="3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24.0" customHeight="1">
      <c r="A911" s="3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24.0" customHeight="1">
      <c r="A912" s="3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24.0" customHeight="1">
      <c r="A913" s="3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24.0" customHeight="1">
      <c r="A914" s="3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24.0" customHeight="1">
      <c r="A915" s="3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24.0" customHeight="1">
      <c r="A916" s="3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24.0" customHeight="1">
      <c r="A917" s="3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24.0" customHeight="1">
      <c r="A918" s="3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24.0" customHeight="1">
      <c r="A919" s="3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24.0" customHeight="1">
      <c r="A920" s="3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24.0" customHeight="1">
      <c r="A921" s="3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24.0" customHeight="1">
      <c r="A922" s="3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24.0" customHeight="1">
      <c r="A923" s="3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24.0" customHeight="1">
      <c r="A924" s="3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24.0" customHeight="1">
      <c r="A925" s="3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24.0" customHeight="1">
      <c r="A926" s="3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24.0" customHeight="1">
      <c r="A927" s="3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24.0" customHeight="1">
      <c r="A928" s="3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24.0" customHeight="1">
      <c r="A929" s="3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24.0" customHeight="1">
      <c r="A930" s="3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24.0" customHeight="1">
      <c r="A931" s="3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24.0" customHeight="1">
      <c r="A932" s="3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24.0" customHeight="1">
      <c r="A933" s="3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24.0" customHeight="1">
      <c r="A934" s="3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24.0" customHeight="1">
      <c r="A935" s="3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24.0" customHeight="1">
      <c r="A936" s="3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24.0" customHeight="1">
      <c r="A937" s="3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24.0" customHeight="1">
      <c r="A938" s="3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24.0" customHeight="1">
      <c r="A939" s="3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24.0" customHeight="1">
      <c r="A940" s="3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24.0" customHeight="1">
      <c r="A941" s="3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24.0" customHeight="1">
      <c r="A942" s="3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24.0" customHeight="1">
      <c r="A943" s="3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24.0" customHeight="1">
      <c r="A944" s="3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24.0" customHeight="1">
      <c r="A945" s="3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24.0" customHeight="1">
      <c r="A946" s="3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24.0" customHeight="1">
      <c r="A947" s="3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24.0" customHeight="1">
      <c r="A948" s="3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24.0" customHeight="1">
      <c r="A949" s="3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24.0" customHeight="1">
      <c r="A950" s="3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24.0" customHeight="1">
      <c r="A951" s="3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24.0" customHeight="1">
      <c r="A952" s="3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24.0" customHeight="1">
      <c r="A953" s="3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24.0" customHeight="1">
      <c r="A954" s="3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24.0" customHeight="1">
      <c r="A955" s="3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24.0" customHeight="1">
      <c r="A956" s="3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24.0" customHeight="1">
      <c r="A957" s="3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24.0" customHeight="1">
      <c r="A958" s="3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24.0" customHeight="1">
      <c r="A959" s="3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24.0" customHeight="1">
      <c r="A960" s="3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24.0" customHeight="1">
      <c r="A961" s="3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24.0" customHeight="1">
      <c r="A962" s="3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24.0" customHeight="1">
      <c r="A963" s="3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24.0" customHeight="1">
      <c r="A964" s="3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24.0" customHeight="1">
      <c r="A965" s="3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24.0" customHeight="1">
      <c r="A966" s="3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24.0" customHeight="1">
      <c r="A967" s="3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24.0" customHeight="1">
      <c r="A968" s="3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24.0" customHeight="1">
      <c r="A969" s="3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24.0" customHeight="1">
      <c r="A970" s="3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24.0" customHeight="1">
      <c r="A971" s="3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24.0" customHeight="1">
      <c r="A972" s="3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24.0" customHeight="1">
      <c r="A973" s="3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24.0" customHeight="1">
      <c r="A974" s="3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24.0" customHeight="1">
      <c r="A975" s="3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24.0" customHeight="1">
      <c r="A976" s="3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24.0" customHeight="1">
      <c r="A977" s="3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24.0" customHeight="1">
      <c r="A978" s="3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24.0" customHeight="1">
      <c r="A979" s="3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24.0" customHeight="1">
      <c r="A980" s="3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24.0" customHeight="1">
      <c r="A981" s="3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24.0" customHeight="1">
      <c r="A982" s="3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24.0" customHeight="1">
      <c r="A983" s="3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24.0" customHeight="1">
      <c r="A984" s="3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24.0" customHeight="1">
      <c r="A985" s="3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24.0" customHeight="1">
      <c r="A986" s="3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24.0" customHeight="1">
      <c r="A987" s="3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24.0" customHeight="1">
      <c r="A988" s="3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24.0" customHeight="1">
      <c r="A989" s="3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24.0" customHeight="1">
      <c r="A990" s="3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24.0" customHeight="1">
      <c r="A991" s="3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24.0" customHeight="1">
      <c r="A992" s="3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24.0" customHeight="1">
      <c r="A993" s="3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24.0" customHeight="1">
      <c r="A994" s="3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24.0" customHeight="1">
      <c r="A995" s="3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24.0" customHeight="1">
      <c r="A996" s="3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24.0" customHeight="1">
      <c r="A997" s="3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24.0" customHeight="1">
      <c r="A998" s="3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24.0" customHeight="1">
      <c r="A999" s="3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24.0" customHeight="1">
      <c r="A1000" s="3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5">
    <mergeCell ref="I15:I18"/>
    <mergeCell ref="J16:J19"/>
    <mergeCell ref="K17:K20"/>
    <mergeCell ref="L18:L21"/>
    <mergeCell ref="M19:M22"/>
    <mergeCell ref="N20:N23"/>
    <mergeCell ref="O21:O24"/>
    <mergeCell ref="P22:P25"/>
    <mergeCell ref="B8:B11"/>
    <mergeCell ref="C9:C12"/>
    <mergeCell ref="D10:D13"/>
    <mergeCell ref="E11:E14"/>
    <mergeCell ref="F12:F15"/>
    <mergeCell ref="G13:G16"/>
    <mergeCell ref="H14:H17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88"/>
    <col customWidth="1" min="2" max="16" width="13.75"/>
    <col customWidth="1" min="17" max="26" width="7.63"/>
  </cols>
  <sheetData>
    <row r="1" ht="24.0" customHeight="1">
      <c r="A1" s="1" t="s">
        <v>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24.0" customHeight="1">
      <c r="A2" s="3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24.0" customHeight="1">
      <c r="A3" s="3" t="s">
        <v>1</v>
      </c>
      <c r="B3" s="2" t="s">
        <v>4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24.0" customHeight="1">
      <c r="A4" s="3" t="s">
        <v>43</v>
      </c>
      <c r="B4" s="2" t="s">
        <v>44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24.0" customHeight="1">
      <c r="A5" s="3" t="s">
        <v>1</v>
      </c>
      <c r="B5" s="2" t="s">
        <v>4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24.0" customHeight="1">
      <c r="A6" s="3" t="s">
        <v>1</v>
      </c>
      <c r="B6" s="2" t="s">
        <v>5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24.0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24.0" customHeight="1">
      <c r="A8" s="4" t="s">
        <v>6</v>
      </c>
      <c r="B8" s="3" t="s">
        <v>7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24.0" customHeight="1">
      <c r="A9" s="5" t="s">
        <v>45</v>
      </c>
      <c r="B9" s="6">
        <v>6.1103834E7</v>
      </c>
      <c r="C9" s="3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24.0" customHeight="1">
      <c r="A10" s="5" t="s">
        <v>46</v>
      </c>
      <c r="B10" s="7"/>
      <c r="C10" s="3" t="s">
        <v>9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24.0" customHeight="1">
      <c r="A11" s="5" t="s">
        <v>47</v>
      </c>
      <c r="B11" s="7"/>
      <c r="C11" s="6">
        <v>6.1109765E7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24.0" customHeight="1">
      <c r="A12" s="5" t="s">
        <v>8</v>
      </c>
      <c r="B12" s="7"/>
      <c r="C12" s="7"/>
      <c r="D12" s="3" t="s">
        <v>11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24.0" customHeight="1">
      <c r="A13" s="5" t="s">
        <v>10</v>
      </c>
      <c r="B13" s="7"/>
      <c r="C13" s="7"/>
      <c r="D13" s="6">
        <v>6.1106142E7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24.0" customHeight="1">
      <c r="A14" s="5" t="s">
        <v>12</v>
      </c>
      <c r="B14" s="8"/>
      <c r="C14" s="7"/>
      <c r="D14" s="7"/>
      <c r="E14" s="3" t="s">
        <v>13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24.0" customHeight="1">
      <c r="A15" s="5" t="s">
        <v>14</v>
      </c>
      <c r="B15" s="2"/>
      <c r="C15" s="7"/>
      <c r="D15" s="7"/>
      <c r="E15" s="10">
        <v>6.1107934E7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24.0" customHeight="1">
      <c r="A16" s="11" t="s">
        <v>48</v>
      </c>
      <c r="B16" s="2"/>
      <c r="C16" s="8"/>
      <c r="D16" s="7"/>
      <c r="E16" s="7"/>
      <c r="F16" s="3" t="s">
        <v>15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24.0" customHeight="1">
      <c r="A17" s="5" t="s">
        <v>16</v>
      </c>
      <c r="B17" s="2"/>
      <c r="C17" s="3"/>
      <c r="D17" s="7"/>
      <c r="E17" s="7"/>
      <c r="F17" s="6">
        <v>6.110592E7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24.0" customHeight="1">
      <c r="A18" s="5" t="s">
        <v>18</v>
      </c>
      <c r="B18" s="2"/>
      <c r="C18" s="3"/>
      <c r="D18" s="8"/>
      <c r="E18" s="7"/>
      <c r="F18" s="7"/>
      <c r="G18" s="3" t="s">
        <v>17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24.0" customHeight="1">
      <c r="A19" s="5" t="s">
        <v>20</v>
      </c>
      <c r="B19" s="2"/>
      <c r="C19" s="3"/>
      <c r="D19" s="2"/>
      <c r="E19" s="7"/>
      <c r="F19" s="7"/>
      <c r="G19" s="6">
        <v>6.1100988E7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24.0" customHeight="1">
      <c r="A20" s="5" t="s">
        <v>22</v>
      </c>
      <c r="B20" s="2"/>
      <c r="C20" s="3"/>
      <c r="D20" s="2"/>
      <c r="E20" s="8"/>
      <c r="F20" s="7"/>
      <c r="G20" s="7"/>
      <c r="H20" s="3" t="s">
        <v>19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24.0" customHeight="1">
      <c r="A21" s="5" t="s">
        <v>24</v>
      </c>
      <c r="B21" s="2"/>
      <c r="C21" s="3"/>
      <c r="D21" s="2"/>
      <c r="E21" s="2"/>
      <c r="F21" s="7"/>
      <c r="G21" s="7"/>
      <c r="H21" s="6">
        <v>6.1102752E7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24.0" customHeight="1">
      <c r="A22" s="5" t="s">
        <v>26</v>
      </c>
      <c r="B22" s="2"/>
      <c r="C22" s="3"/>
      <c r="D22" s="2"/>
      <c r="E22" s="2"/>
      <c r="F22" s="8"/>
      <c r="G22" s="7"/>
      <c r="H22" s="7"/>
      <c r="I22" s="3" t="s">
        <v>21</v>
      </c>
      <c r="J22" s="2"/>
      <c r="K22" s="2"/>
      <c r="L22" s="2"/>
      <c r="M22" s="2"/>
      <c r="N22" s="2"/>
      <c r="O22" s="2"/>
      <c r="P22" s="3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24.0" customHeight="1">
      <c r="A23" s="5" t="s">
        <v>28</v>
      </c>
      <c r="B23" s="2"/>
      <c r="C23" s="2"/>
      <c r="D23" s="2"/>
      <c r="E23" s="2"/>
      <c r="F23" s="2"/>
      <c r="G23" s="7"/>
      <c r="H23" s="7"/>
      <c r="I23" s="6">
        <v>6.1107934E7</v>
      </c>
      <c r="J23" s="2"/>
      <c r="K23" s="2"/>
      <c r="L23" s="2"/>
      <c r="M23" s="2"/>
      <c r="N23" s="2"/>
      <c r="O23" s="2"/>
      <c r="P23" s="3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24.0" customHeight="1">
      <c r="A24" s="5" t="s">
        <v>30</v>
      </c>
      <c r="B24" s="2"/>
      <c r="C24" s="2"/>
      <c r="D24" s="2"/>
      <c r="E24" s="2"/>
      <c r="F24" s="2"/>
      <c r="G24" s="8"/>
      <c r="H24" s="7"/>
      <c r="I24" s="7"/>
      <c r="J24" s="3" t="s">
        <v>23</v>
      </c>
      <c r="K24" s="2"/>
      <c r="L24" s="2"/>
      <c r="M24" s="2"/>
      <c r="N24" s="2"/>
      <c r="O24" s="2"/>
      <c r="P24" s="3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24.0" customHeight="1">
      <c r="A25" s="5" t="s">
        <v>32</v>
      </c>
      <c r="B25" s="2"/>
      <c r="C25" s="2"/>
      <c r="D25" s="2"/>
      <c r="E25" s="2"/>
      <c r="F25" s="2"/>
      <c r="G25" s="2"/>
      <c r="H25" s="7"/>
      <c r="I25" s="7"/>
      <c r="J25" s="6">
        <v>6.1105623E7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24.0" customHeight="1">
      <c r="A26" s="5" t="s">
        <v>34</v>
      </c>
      <c r="B26" s="2"/>
      <c r="C26" s="2"/>
      <c r="D26" s="2"/>
      <c r="E26" s="2"/>
      <c r="F26" s="2"/>
      <c r="G26" s="2"/>
      <c r="H26" s="8"/>
      <c r="I26" s="7"/>
      <c r="J26" s="7"/>
      <c r="K26" s="3" t="s">
        <v>25</v>
      </c>
      <c r="L26" s="2"/>
      <c r="M26" s="2"/>
      <c r="N26" s="2"/>
      <c r="O26" s="2"/>
      <c r="P26" s="3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24.0" customHeight="1">
      <c r="A27" s="5" t="s">
        <v>36</v>
      </c>
      <c r="B27" s="2"/>
      <c r="C27" s="2"/>
      <c r="D27" s="2"/>
      <c r="E27" s="2"/>
      <c r="F27" s="2"/>
      <c r="G27" s="2"/>
      <c r="H27" s="2"/>
      <c r="I27" s="7"/>
      <c r="J27" s="7"/>
      <c r="K27" s="6">
        <v>6.1107785E7</v>
      </c>
      <c r="L27" s="2"/>
      <c r="M27" s="2"/>
      <c r="N27" s="2"/>
      <c r="O27" s="2"/>
      <c r="P27" s="3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24.0" customHeight="1">
      <c r="A28" s="5" t="s">
        <v>37</v>
      </c>
      <c r="B28" s="2"/>
      <c r="C28" s="2"/>
      <c r="D28" s="2"/>
      <c r="E28" s="2"/>
      <c r="F28" s="2"/>
      <c r="G28" s="2"/>
      <c r="H28" s="2"/>
      <c r="I28" s="8"/>
      <c r="J28" s="7"/>
      <c r="K28" s="7"/>
      <c r="L28" s="3" t="s">
        <v>27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24.0" customHeight="1">
      <c r="A29" s="5" t="s">
        <v>38</v>
      </c>
      <c r="B29" s="2"/>
      <c r="C29" s="2"/>
      <c r="D29" s="2"/>
      <c r="E29" s="2"/>
      <c r="F29" s="2"/>
      <c r="G29" s="2"/>
      <c r="H29" s="2"/>
      <c r="I29" s="2"/>
      <c r="J29" s="7"/>
      <c r="K29" s="7"/>
      <c r="L29" s="6">
        <v>6.1107082E7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24.0" customHeight="1">
      <c r="A30" s="5" t="s">
        <v>39</v>
      </c>
      <c r="B30" s="2"/>
      <c r="C30" s="2"/>
      <c r="D30" s="2"/>
      <c r="E30" s="2"/>
      <c r="F30" s="2"/>
      <c r="G30" s="2"/>
      <c r="H30" s="2"/>
      <c r="I30" s="2"/>
      <c r="J30" s="8"/>
      <c r="K30" s="7"/>
      <c r="L30" s="7"/>
      <c r="M30" s="3" t="s">
        <v>29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24.0" customHeight="1">
      <c r="A31" s="5" t="s">
        <v>49</v>
      </c>
      <c r="B31" s="2"/>
      <c r="C31" s="2"/>
      <c r="D31" s="2"/>
      <c r="E31" s="2"/>
      <c r="F31" s="2"/>
      <c r="G31" s="2"/>
      <c r="H31" s="2"/>
      <c r="I31" s="2"/>
      <c r="J31" s="2"/>
      <c r="K31" s="7"/>
      <c r="L31" s="7"/>
      <c r="M31" s="6">
        <v>61108.0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24.0" customHeight="1">
      <c r="A32" s="5" t="s">
        <v>50</v>
      </c>
      <c r="B32" s="2"/>
      <c r="C32" s="2"/>
      <c r="D32" s="2"/>
      <c r="E32" s="2"/>
      <c r="F32" s="2"/>
      <c r="G32" s="2"/>
      <c r="H32" s="2"/>
      <c r="I32" s="2"/>
      <c r="J32" s="2"/>
      <c r="K32" s="8"/>
      <c r="L32" s="7"/>
      <c r="M32" s="7"/>
      <c r="N32" s="3" t="s">
        <v>31</v>
      </c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24.0" customHeight="1">
      <c r="A33" s="5" t="s">
        <v>51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7"/>
      <c r="M33" s="7"/>
      <c r="N33" s="6">
        <v>6.1108213E7</v>
      </c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24.0" customHeight="1">
      <c r="A34" s="5" t="s">
        <v>52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8"/>
      <c r="M34" s="7"/>
      <c r="N34" s="7"/>
      <c r="O34" s="3" t="s">
        <v>33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24.0" customHeight="1">
      <c r="A35" s="5" t="s">
        <v>53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7"/>
      <c r="N35" s="7"/>
      <c r="O35" s="6">
        <v>6.110304E7</v>
      </c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24.0" customHeight="1">
      <c r="A36" s="5" t="s">
        <v>54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8"/>
      <c r="N36" s="7"/>
      <c r="O36" s="7"/>
      <c r="P36" s="3" t="s">
        <v>35</v>
      </c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24.0" customHeight="1">
      <c r="A37" s="5" t="s">
        <v>55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7"/>
      <c r="O37" s="7"/>
      <c r="P37" s="6">
        <v>6.1107843E7</v>
      </c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24.0" customHeight="1">
      <c r="A38" s="5" t="s">
        <v>56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8"/>
      <c r="O38" s="7"/>
      <c r="P38" s="7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24.0" customHeight="1">
      <c r="A39" s="5" t="s">
        <v>57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7"/>
      <c r="P39" s="7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24.0" customHeight="1">
      <c r="A40" s="5" t="s">
        <v>58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8"/>
      <c r="P40" s="7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24.0" customHeight="1">
      <c r="A41" s="5" t="s">
        <v>59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7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24.0" customHeight="1">
      <c r="A42" s="5" t="s">
        <v>60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8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24.0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24.0" customHeight="1">
      <c r="A44" s="3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24.0" customHeight="1">
      <c r="A45" s="3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24.0" customHeight="1">
      <c r="A46" s="3"/>
      <c r="B46" s="2"/>
      <c r="C46" s="12" t="s">
        <v>61</v>
      </c>
      <c r="D46" s="12" t="s">
        <v>62</v>
      </c>
      <c r="E46" s="12" t="s">
        <v>63</v>
      </c>
      <c r="F46" s="12" t="s">
        <v>64</v>
      </c>
      <c r="G46" s="12" t="s">
        <v>65</v>
      </c>
      <c r="H46" s="12" t="s">
        <v>66</v>
      </c>
      <c r="I46" s="12" t="s">
        <v>67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24.0" customHeight="1">
      <c r="A47" s="9">
        <v>1.0</v>
      </c>
      <c r="B47" s="12">
        <v>6.1109765E7</v>
      </c>
      <c r="C47" s="12">
        <v>58.31</v>
      </c>
      <c r="D47" s="12">
        <v>6.63</v>
      </c>
      <c r="E47" s="12">
        <v>28.86</v>
      </c>
      <c r="F47" s="12">
        <v>189.59</v>
      </c>
      <c r="G47" s="12">
        <v>72.15</v>
      </c>
      <c r="H47" s="12">
        <v>2.56</v>
      </c>
      <c r="I47" s="12">
        <v>39.33</v>
      </c>
      <c r="J47" s="2"/>
      <c r="K47" s="2">
        <f t="shared" ref="K47:K61" si="1">SUM(C47:J47)</f>
        <v>397.43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24.0" customHeight="1">
      <c r="A48" s="9">
        <v>2.0</v>
      </c>
      <c r="B48" s="12">
        <v>6.1103834E7</v>
      </c>
      <c r="C48" s="12">
        <v>11.07</v>
      </c>
      <c r="D48" s="12">
        <v>0.98</v>
      </c>
      <c r="E48" s="12">
        <v>7.08</v>
      </c>
      <c r="F48" s="12">
        <v>12.39</v>
      </c>
      <c r="G48" s="12">
        <v>48.2</v>
      </c>
      <c r="H48" s="12">
        <v>17.39</v>
      </c>
      <c r="I48" s="12">
        <v>57.72</v>
      </c>
      <c r="J48" s="2"/>
      <c r="K48" s="2">
        <f t="shared" si="1"/>
        <v>154.83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24.0" customHeight="1">
      <c r="A49" s="9">
        <v>3.0</v>
      </c>
      <c r="B49" s="12">
        <v>6.1106142E7</v>
      </c>
      <c r="C49" s="12">
        <v>59.6</v>
      </c>
      <c r="D49" s="12">
        <v>12.44</v>
      </c>
      <c r="E49" s="12">
        <v>93.14</v>
      </c>
      <c r="F49" s="12">
        <v>316.3</v>
      </c>
      <c r="G49" s="12">
        <v>91.96</v>
      </c>
      <c r="H49" s="12">
        <v>13.07</v>
      </c>
      <c r="I49" s="12">
        <v>138.79</v>
      </c>
      <c r="J49" s="2"/>
      <c r="K49" s="2">
        <f t="shared" si="1"/>
        <v>725.3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24.0" customHeight="1">
      <c r="A50" s="9">
        <v>4.0</v>
      </c>
      <c r="B50" s="12">
        <v>6.110592E7</v>
      </c>
      <c r="C50" s="12">
        <v>150.76</v>
      </c>
      <c r="D50" s="12">
        <v>34.31</v>
      </c>
      <c r="E50" s="12">
        <v>73.02</v>
      </c>
      <c r="F50" s="12">
        <v>204.59</v>
      </c>
      <c r="G50" s="12">
        <v>115.81</v>
      </c>
      <c r="H50" s="12">
        <v>15.11</v>
      </c>
      <c r="I50" s="12">
        <v>28.59</v>
      </c>
      <c r="J50" s="2"/>
      <c r="K50" s="2">
        <f t="shared" si="1"/>
        <v>622.19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24.0" customHeight="1">
      <c r="A51" s="9">
        <v>5.0</v>
      </c>
      <c r="B51" s="12">
        <v>6.1100988E7</v>
      </c>
      <c r="C51" s="12">
        <v>65.33</v>
      </c>
      <c r="D51" s="12">
        <v>14.88</v>
      </c>
      <c r="E51" s="12">
        <v>44.53</v>
      </c>
      <c r="F51" s="12">
        <v>290.17</v>
      </c>
      <c r="G51" s="12">
        <v>121.0</v>
      </c>
      <c r="H51" s="12">
        <v>23.87</v>
      </c>
      <c r="I51" s="12">
        <v>125.9</v>
      </c>
      <c r="J51" s="2"/>
      <c r="K51" s="2">
        <f t="shared" si="1"/>
        <v>685.68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24.0" customHeight="1">
      <c r="A52" s="9">
        <v>6.0</v>
      </c>
      <c r="B52" s="12">
        <v>6.1102752E7</v>
      </c>
      <c r="C52" s="12">
        <v>146.81</v>
      </c>
      <c r="D52" s="12">
        <v>8.2</v>
      </c>
      <c r="E52" s="12">
        <v>58.14</v>
      </c>
      <c r="F52" s="12">
        <v>255.14</v>
      </c>
      <c r="G52" s="12">
        <v>34.44</v>
      </c>
      <c r="H52" s="12">
        <v>11.19</v>
      </c>
      <c r="I52" s="12">
        <v>149.18</v>
      </c>
      <c r="J52" s="2"/>
      <c r="K52" s="2">
        <f t="shared" si="1"/>
        <v>663.1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24.0" customHeight="1">
      <c r="A53" s="9">
        <v>7.0</v>
      </c>
      <c r="B53" s="12">
        <v>6.1107934E7</v>
      </c>
      <c r="C53" s="12">
        <v>77.75</v>
      </c>
      <c r="D53" s="12">
        <v>24.83</v>
      </c>
      <c r="E53" s="12">
        <v>90.14</v>
      </c>
      <c r="F53" s="12">
        <v>181.81</v>
      </c>
      <c r="G53" s="12">
        <v>212.57</v>
      </c>
      <c r="H53" s="12">
        <v>349.15</v>
      </c>
      <c r="I53" s="12">
        <v>153.5</v>
      </c>
      <c r="J53" s="2"/>
      <c r="K53" s="2">
        <f t="shared" si="1"/>
        <v>1089.75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24.0" customHeight="1">
      <c r="A54" s="9">
        <v>8.0</v>
      </c>
      <c r="B54" s="12">
        <v>6.1107785E7</v>
      </c>
      <c r="C54" s="12">
        <v>217.33</v>
      </c>
      <c r="D54" s="12">
        <v>4.65</v>
      </c>
      <c r="E54" s="12">
        <v>44.08</v>
      </c>
      <c r="F54" s="12">
        <v>233.4</v>
      </c>
      <c r="G54" s="12">
        <v>67.02</v>
      </c>
      <c r="H54" s="12">
        <v>41.26</v>
      </c>
      <c r="I54" s="12">
        <v>89.27</v>
      </c>
      <c r="J54" s="2"/>
      <c r="K54" s="2">
        <f t="shared" si="1"/>
        <v>697.01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24.0" customHeight="1">
      <c r="A55" s="9">
        <v>9.0</v>
      </c>
      <c r="B55" s="12">
        <v>6.11061E7</v>
      </c>
      <c r="C55" s="12">
        <v>17.59</v>
      </c>
      <c r="D55" s="12">
        <v>2.32</v>
      </c>
      <c r="E55" s="12">
        <v>17.01</v>
      </c>
      <c r="F55" s="12">
        <v>23.92</v>
      </c>
      <c r="G55" s="12">
        <v>16.47</v>
      </c>
      <c r="H55" s="12">
        <v>55.93</v>
      </c>
      <c r="I55" s="12">
        <v>127.9</v>
      </c>
      <c r="J55" s="2"/>
      <c r="K55" s="2">
        <f t="shared" si="1"/>
        <v>261.14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24.0" customHeight="1">
      <c r="A56" s="9">
        <v>10.0</v>
      </c>
      <c r="B56" s="12">
        <v>6.1107082E7</v>
      </c>
      <c r="C56" s="12">
        <v>51.49</v>
      </c>
      <c r="D56" s="12">
        <v>11.84</v>
      </c>
      <c r="E56" s="12">
        <v>54.3</v>
      </c>
      <c r="F56" s="12">
        <v>92.88</v>
      </c>
      <c r="G56" s="12">
        <v>70.25</v>
      </c>
      <c r="H56" s="12">
        <v>10.91</v>
      </c>
      <c r="I56" s="12">
        <v>25.15</v>
      </c>
      <c r="J56" s="2"/>
      <c r="K56" s="2">
        <f t="shared" si="1"/>
        <v>316.82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24.0" customHeight="1">
      <c r="A57" s="9">
        <v>11.0</v>
      </c>
      <c r="B57" s="12">
        <v>6.1105623E7</v>
      </c>
      <c r="C57" s="12">
        <v>76.34</v>
      </c>
      <c r="D57" s="12">
        <v>13.0</v>
      </c>
      <c r="E57" s="12">
        <v>136.24</v>
      </c>
      <c r="F57" s="12">
        <v>370.72</v>
      </c>
      <c r="G57" s="12">
        <v>70.42</v>
      </c>
      <c r="H57" s="12">
        <v>7.05</v>
      </c>
      <c r="I57" s="12">
        <v>17.53</v>
      </c>
      <c r="J57" s="2"/>
      <c r="K57" s="2">
        <f t="shared" si="1"/>
        <v>691.3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24.0" customHeight="1">
      <c r="A58" s="9">
        <v>12.0</v>
      </c>
      <c r="B58" s="12">
        <v>6.1105508E7</v>
      </c>
      <c r="C58" s="12">
        <v>69.51</v>
      </c>
      <c r="D58" s="12">
        <v>47.3</v>
      </c>
      <c r="E58" s="12">
        <v>85.24</v>
      </c>
      <c r="F58" s="12">
        <v>147.11</v>
      </c>
      <c r="G58" s="12">
        <v>60.93</v>
      </c>
      <c r="H58" s="12">
        <v>16.02</v>
      </c>
      <c r="I58" s="12">
        <v>52.13</v>
      </c>
      <c r="J58" s="2"/>
      <c r="K58" s="2">
        <f t="shared" si="1"/>
        <v>478.24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24.0" customHeight="1">
      <c r="A59" s="9">
        <v>13.0</v>
      </c>
      <c r="B59" s="12">
        <v>6.1107834E7</v>
      </c>
      <c r="C59" s="12">
        <v>24.82</v>
      </c>
      <c r="D59" s="12">
        <v>4.26</v>
      </c>
      <c r="E59" s="12">
        <v>33.11</v>
      </c>
      <c r="F59" s="12">
        <v>46.29</v>
      </c>
      <c r="G59" s="12">
        <v>36.63</v>
      </c>
      <c r="H59" s="12">
        <v>14.95</v>
      </c>
      <c r="I59" s="12">
        <v>29.85</v>
      </c>
      <c r="J59" s="2"/>
      <c r="K59" s="2">
        <f t="shared" si="1"/>
        <v>189.91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24.0" customHeight="1">
      <c r="A60" s="9">
        <v>14.0</v>
      </c>
      <c r="B60" s="12">
        <v>6.1108387E7</v>
      </c>
      <c r="C60" s="12">
        <v>72.48</v>
      </c>
      <c r="D60" s="12">
        <v>7.0</v>
      </c>
      <c r="E60" s="12">
        <v>47.21</v>
      </c>
      <c r="F60" s="12">
        <v>275.61</v>
      </c>
      <c r="G60" s="12">
        <v>60.91</v>
      </c>
      <c r="H60" s="12">
        <v>11.9</v>
      </c>
      <c r="I60" s="12">
        <v>29.83</v>
      </c>
      <c r="J60" s="2"/>
      <c r="K60" s="2">
        <f t="shared" si="1"/>
        <v>504.94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24.0" customHeight="1">
      <c r="A61" s="9">
        <v>15.0</v>
      </c>
      <c r="B61" s="12">
        <v>6.110304E7</v>
      </c>
      <c r="C61" s="12">
        <v>82.31</v>
      </c>
      <c r="D61" s="12">
        <v>24.6</v>
      </c>
      <c r="E61" s="12">
        <v>50.86</v>
      </c>
      <c r="F61" s="12">
        <v>167.97</v>
      </c>
      <c r="G61" s="12">
        <v>28.19</v>
      </c>
      <c r="H61" s="12">
        <v>5.98</v>
      </c>
      <c r="I61" s="12">
        <v>18.93</v>
      </c>
      <c r="J61" s="2"/>
      <c r="K61" s="2">
        <f t="shared" si="1"/>
        <v>378.84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24.0" customHeight="1">
      <c r="A62" s="3"/>
      <c r="B62" s="2"/>
      <c r="C62" s="2">
        <f t="shared" ref="C62:I62" si="2">AVERAGE(C47:C61)</f>
        <v>78.76666667</v>
      </c>
      <c r="D62" s="2">
        <f t="shared" si="2"/>
        <v>14.48266667</v>
      </c>
      <c r="E62" s="2">
        <f t="shared" si="2"/>
        <v>57.53066667</v>
      </c>
      <c r="F62" s="2">
        <f t="shared" si="2"/>
        <v>187.1926667</v>
      </c>
      <c r="G62" s="2">
        <f t="shared" si="2"/>
        <v>73.79666667</v>
      </c>
      <c r="H62" s="2">
        <f t="shared" si="2"/>
        <v>39.756</v>
      </c>
      <c r="I62" s="2">
        <f t="shared" si="2"/>
        <v>72.24</v>
      </c>
      <c r="J62" s="2"/>
      <c r="K62" s="2">
        <f>AVERAGE(K47:K61)</f>
        <v>523.7653333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24.0" customHeight="1">
      <c r="A63" s="3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24.0" customHeight="1">
      <c r="A64" s="9" t="s">
        <v>68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24.0" customHeight="1">
      <c r="A65" s="9">
        <v>1.0</v>
      </c>
      <c r="B65" s="12">
        <v>6.1109765E7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24.0" customHeight="1">
      <c r="A66" s="9">
        <v>2.0</v>
      </c>
      <c r="B66" s="12">
        <v>6.1103834E7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24.0" customHeight="1">
      <c r="A67" s="9">
        <v>3.0</v>
      </c>
      <c r="B67" s="12">
        <v>6.1106142E7</v>
      </c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24.0" customHeight="1">
      <c r="A68" s="9">
        <v>4.0</v>
      </c>
      <c r="B68" s="12">
        <v>6.110592E7</v>
      </c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24.0" customHeight="1">
      <c r="A69" s="9">
        <v>5.0</v>
      </c>
      <c r="B69" s="12">
        <v>6.1109889E7</v>
      </c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24.0" customHeight="1">
      <c r="A70" s="9">
        <v>6.0</v>
      </c>
      <c r="B70" s="12">
        <v>6.1102752E7</v>
      </c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24.0" customHeight="1">
      <c r="A71" s="9">
        <v>7.0</v>
      </c>
      <c r="B71" s="12">
        <v>6.1107785E7</v>
      </c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24.0" customHeight="1">
      <c r="A72" s="9">
        <v>8.0</v>
      </c>
      <c r="B72" s="12">
        <v>6.11061E7</v>
      </c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24.0" customHeight="1">
      <c r="A73" s="9">
        <v>9.0</v>
      </c>
      <c r="B73" s="12">
        <v>6.1107934E7</v>
      </c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24.0" customHeight="1">
      <c r="A74" s="9">
        <v>10.0</v>
      </c>
      <c r="B74" s="12">
        <v>6.1107082E7</v>
      </c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24.0" customHeight="1">
      <c r="A75" s="9">
        <v>11.0</v>
      </c>
      <c r="B75" s="12">
        <v>6.1105623E7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24.0" customHeight="1">
      <c r="A76" s="9">
        <v>12.0</v>
      </c>
      <c r="B76" s="12">
        <v>6.1105508E7</v>
      </c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24.0" customHeight="1">
      <c r="A77" s="9">
        <v>13.0</v>
      </c>
      <c r="B77" s="12">
        <v>6.1107843E7</v>
      </c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24.0" customHeight="1">
      <c r="A78" s="9">
        <v>14.0</v>
      </c>
      <c r="B78" s="12">
        <v>6.1108387E7</v>
      </c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24.0" customHeight="1">
      <c r="A79" s="9">
        <v>15.0</v>
      </c>
      <c r="B79" s="12">
        <v>6.110304E7</v>
      </c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24.0" customHeight="1">
      <c r="A80" s="3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24.0" customHeight="1">
      <c r="A81" s="3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24.0" customHeight="1">
      <c r="A82" s="3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24.0" customHeight="1">
      <c r="A83" s="3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24.0" customHeight="1">
      <c r="A84" s="3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24.0" customHeight="1">
      <c r="A85" s="3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24.0" customHeight="1">
      <c r="A86" s="3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24.0" customHeight="1">
      <c r="A87" s="3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24.0" customHeight="1">
      <c r="A88" s="3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24.0" customHeight="1">
      <c r="A89" s="3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24.0" customHeight="1">
      <c r="A90" s="3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24.0" customHeight="1">
      <c r="A91" s="3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24.0" customHeight="1">
      <c r="A92" s="3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24.0" customHeight="1">
      <c r="A93" s="3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24.0" customHeight="1">
      <c r="A94" s="3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24.0" customHeight="1">
      <c r="A95" s="3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24.0" customHeight="1">
      <c r="A96" s="3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24.0" customHeight="1">
      <c r="A97" s="3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24.0" customHeight="1">
      <c r="A98" s="3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24.0" customHeight="1">
      <c r="A99" s="3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24.0" customHeight="1">
      <c r="A100" s="3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24.0" customHeight="1">
      <c r="A101" s="3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24.0" customHeight="1">
      <c r="A102" s="3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24.0" customHeight="1">
      <c r="A103" s="3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24.0" customHeight="1">
      <c r="A104" s="3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24.0" customHeight="1">
      <c r="A105" s="3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24.0" customHeight="1">
      <c r="A106" s="3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24.0" customHeight="1">
      <c r="A107" s="3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24.0" customHeight="1">
      <c r="A108" s="3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24.0" customHeight="1">
      <c r="A109" s="3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24.0" customHeight="1">
      <c r="A110" s="3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24.0" customHeight="1">
      <c r="A111" s="3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24.0" customHeight="1">
      <c r="A112" s="3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24.0" customHeight="1">
      <c r="A113" s="3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24.0" customHeight="1">
      <c r="A114" s="3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24.0" customHeight="1">
      <c r="A115" s="3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24.0" customHeight="1">
      <c r="A116" s="3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24.0" customHeight="1">
      <c r="A117" s="3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24.0" customHeight="1">
      <c r="A118" s="3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24.0" customHeight="1">
      <c r="A119" s="3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24.0" customHeight="1">
      <c r="A120" s="3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24.0" customHeight="1">
      <c r="A121" s="3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24.0" customHeight="1">
      <c r="A122" s="3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24.0" customHeight="1">
      <c r="A123" s="3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24.0" customHeight="1">
      <c r="A124" s="3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24.0" customHeight="1">
      <c r="A125" s="3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24.0" customHeight="1">
      <c r="A126" s="3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24.0" customHeight="1">
      <c r="A127" s="3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24.0" customHeight="1">
      <c r="A128" s="3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24.0" customHeight="1">
      <c r="A129" s="3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24.0" customHeight="1">
      <c r="A130" s="3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24.0" customHeight="1">
      <c r="A131" s="3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24.0" customHeight="1">
      <c r="A132" s="3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24.0" customHeight="1">
      <c r="A133" s="3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24.0" customHeight="1">
      <c r="A134" s="3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24.0" customHeight="1">
      <c r="A135" s="3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24.0" customHeight="1">
      <c r="A136" s="3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24.0" customHeight="1">
      <c r="A137" s="3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24.0" customHeight="1">
      <c r="A138" s="3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24.0" customHeight="1">
      <c r="A139" s="3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24.0" customHeight="1">
      <c r="A140" s="3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24.0" customHeight="1">
      <c r="A141" s="3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24.0" customHeight="1">
      <c r="A142" s="3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24.0" customHeight="1">
      <c r="A143" s="3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24.0" customHeight="1">
      <c r="A144" s="3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24.0" customHeight="1">
      <c r="A145" s="3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24.0" customHeight="1">
      <c r="A146" s="3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24.0" customHeight="1">
      <c r="A147" s="3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24.0" customHeight="1">
      <c r="A148" s="3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24.0" customHeight="1">
      <c r="A149" s="3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24.0" customHeight="1">
      <c r="A150" s="3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24.0" customHeight="1">
      <c r="A151" s="3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24.0" customHeight="1">
      <c r="A152" s="3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24.0" customHeight="1">
      <c r="A153" s="3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24.0" customHeight="1">
      <c r="A154" s="3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24.0" customHeight="1">
      <c r="A155" s="3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24.0" customHeight="1">
      <c r="A156" s="3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24.0" customHeight="1">
      <c r="A157" s="3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24.0" customHeight="1">
      <c r="A158" s="3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24.0" customHeight="1">
      <c r="A159" s="3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24.0" customHeight="1">
      <c r="A160" s="3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24.0" customHeight="1">
      <c r="A161" s="3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24.0" customHeight="1">
      <c r="A162" s="3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24.0" customHeight="1">
      <c r="A163" s="3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24.0" customHeight="1">
      <c r="A164" s="3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24.0" customHeight="1">
      <c r="A165" s="3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24.0" customHeight="1">
      <c r="A166" s="3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24.0" customHeight="1">
      <c r="A167" s="3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24.0" customHeight="1">
      <c r="A168" s="3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24.0" customHeight="1">
      <c r="A169" s="3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24.0" customHeight="1">
      <c r="A170" s="3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24.0" customHeight="1">
      <c r="A171" s="3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24.0" customHeight="1">
      <c r="A172" s="3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24.0" customHeight="1">
      <c r="A173" s="3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24.0" customHeight="1">
      <c r="A174" s="3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24.0" customHeight="1">
      <c r="A175" s="3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24.0" customHeight="1">
      <c r="A176" s="3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24.0" customHeight="1">
      <c r="A177" s="3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24.0" customHeight="1">
      <c r="A178" s="3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24.0" customHeight="1">
      <c r="A179" s="3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24.0" customHeight="1">
      <c r="A180" s="3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24.0" customHeight="1">
      <c r="A181" s="3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24.0" customHeight="1">
      <c r="A182" s="3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24.0" customHeight="1">
      <c r="A183" s="3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24.0" customHeight="1">
      <c r="A184" s="3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24.0" customHeight="1">
      <c r="A185" s="3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24.0" customHeight="1">
      <c r="A186" s="3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24.0" customHeight="1">
      <c r="A187" s="3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24.0" customHeight="1">
      <c r="A188" s="3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24.0" customHeight="1">
      <c r="A189" s="3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24.0" customHeight="1">
      <c r="A190" s="3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24.0" customHeight="1">
      <c r="A191" s="3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24.0" customHeight="1">
      <c r="A192" s="3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24.0" customHeight="1">
      <c r="A193" s="3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24.0" customHeight="1">
      <c r="A194" s="3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24.0" customHeight="1">
      <c r="A195" s="3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24.0" customHeight="1">
      <c r="A196" s="3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24.0" customHeight="1">
      <c r="A197" s="3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24.0" customHeight="1">
      <c r="A198" s="3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24.0" customHeight="1">
      <c r="A199" s="3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24.0" customHeight="1">
      <c r="A200" s="3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24.0" customHeight="1">
      <c r="A201" s="3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24.0" customHeight="1">
      <c r="A202" s="3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24.0" customHeight="1">
      <c r="A203" s="3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24.0" customHeight="1">
      <c r="A204" s="3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24.0" customHeight="1">
      <c r="A205" s="3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24.0" customHeight="1">
      <c r="A206" s="3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24.0" customHeight="1">
      <c r="A207" s="3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24.0" customHeight="1">
      <c r="A208" s="3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24.0" customHeight="1">
      <c r="A209" s="3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24.0" customHeight="1">
      <c r="A210" s="3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24.0" customHeight="1">
      <c r="A211" s="3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24.0" customHeight="1">
      <c r="A212" s="3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24.0" customHeight="1">
      <c r="A213" s="3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24.0" customHeight="1">
      <c r="A214" s="3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24.0" customHeight="1">
      <c r="A215" s="3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24.0" customHeight="1">
      <c r="A216" s="3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24.0" customHeight="1">
      <c r="A217" s="3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24.0" customHeight="1">
      <c r="A218" s="3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24.0" customHeight="1">
      <c r="A219" s="3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24.0" customHeight="1">
      <c r="A220" s="3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24.0" customHeight="1">
      <c r="A221" s="3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24.0" customHeight="1">
      <c r="A222" s="3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24.0" customHeight="1">
      <c r="A223" s="3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24.0" customHeight="1">
      <c r="A224" s="3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24.0" customHeight="1">
      <c r="A225" s="3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24.0" customHeight="1">
      <c r="A226" s="3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24.0" customHeight="1">
      <c r="A227" s="3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24.0" customHeight="1">
      <c r="A228" s="3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24.0" customHeight="1">
      <c r="A229" s="3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24.0" customHeight="1">
      <c r="A230" s="3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24.0" customHeight="1">
      <c r="A231" s="3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24.0" customHeight="1">
      <c r="A232" s="3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24.0" customHeight="1">
      <c r="A233" s="3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24.0" customHeight="1">
      <c r="A234" s="3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24.0" customHeight="1">
      <c r="A235" s="3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24.0" customHeight="1">
      <c r="A236" s="3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24.0" customHeight="1">
      <c r="A237" s="3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24.0" customHeight="1">
      <c r="A238" s="3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24.0" customHeight="1">
      <c r="A239" s="3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24.0" customHeight="1">
      <c r="A240" s="3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24.0" customHeight="1">
      <c r="A241" s="3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24.0" customHeight="1">
      <c r="A242" s="3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24.0" customHeight="1">
      <c r="A243" s="3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24.0" customHeight="1">
      <c r="A244" s="3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24.0" customHeight="1">
      <c r="A245" s="3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24.0" customHeight="1">
      <c r="A246" s="3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24.0" customHeight="1">
      <c r="A247" s="3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24.0" customHeight="1">
      <c r="A248" s="3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24.0" customHeight="1">
      <c r="A249" s="3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24.0" customHeight="1">
      <c r="A250" s="3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24.0" customHeight="1">
      <c r="A251" s="3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24.0" customHeight="1">
      <c r="A252" s="3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24.0" customHeight="1">
      <c r="A253" s="3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24.0" customHeight="1">
      <c r="A254" s="3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24.0" customHeight="1">
      <c r="A255" s="3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24.0" customHeight="1">
      <c r="A256" s="3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24.0" customHeight="1">
      <c r="A257" s="3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24.0" customHeight="1">
      <c r="A258" s="3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24.0" customHeight="1">
      <c r="A259" s="3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24.0" customHeight="1">
      <c r="A260" s="3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24.0" customHeight="1">
      <c r="A261" s="3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24.0" customHeight="1">
      <c r="A262" s="3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24.0" customHeight="1">
      <c r="A263" s="3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24.0" customHeight="1">
      <c r="A264" s="3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24.0" customHeight="1">
      <c r="A265" s="3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24.0" customHeight="1">
      <c r="A266" s="3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24.0" customHeight="1">
      <c r="A267" s="3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24.0" customHeight="1">
      <c r="A268" s="3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24.0" customHeight="1">
      <c r="A269" s="3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24.0" customHeight="1">
      <c r="A270" s="3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24.0" customHeight="1">
      <c r="A271" s="3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24.0" customHeight="1">
      <c r="A272" s="3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24.0" customHeight="1">
      <c r="A273" s="3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24.0" customHeight="1">
      <c r="A274" s="3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24.0" customHeight="1">
      <c r="A275" s="3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24.0" customHeight="1">
      <c r="A276" s="3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24.0" customHeight="1">
      <c r="A277" s="3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24.0" customHeight="1">
      <c r="A278" s="3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24.0" customHeight="1">
      <c r="A279" s="3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24.0" customHeight="1">
      <c r="A280" s="3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24.0" customHeight="1">
      <c r="A281" s="3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24.0" customHeight="1">
      <c r="A282" s="3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24.0" customHeight="1">
      <c r="A283" s="3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24.0" customHeight="1">
      <c r="A284" s="3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24.0" customHeight="1">
      <c r="A285" s="3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24.0" customHeight="1">
      <c r="A286" s="3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24.0" customHeight="1">
      <c r="A287" s="3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24.0" customHeight="1">
      <c r="A288" s="3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24.0" customHeight="1">
      <c r="A289" s="3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24.0" customHeight="1">
      <c r="A290" s="3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24.0" customHeight="1">
      <c r="A291" s="3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24.0" customHeight="1">
      <c r="A292" s="3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24.0" customHeight="1">
      <c r="A293" s="3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24.0" customHeight="1">
      <c r="A294" s="3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24.0" customHeight="1">
      <c r="A295" s="3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24.0" customHeight="1">
      <c r="A296" s="3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24.0" customHeight="1">
      <c r="A297" s="3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24.0" customHeight="1">
      <c r="A298" s="3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24.0" customHeight="1">
      <c r="A299" s="3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24.0" customHeight="1">
      <c r="A300" s="3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24.0" customHeight="1">
      <c r="A301" s="3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24.0" customHeight="1">
      <c r="A302" s="3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24.0" customHeight="1">
      <c r="A303" s="3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24.0" customHeight="1">
      <c r="A304" s="3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24.0" customHeight="1">
      <c r="A305" s="3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24.0" customHeight="1">
      <c r="A306" s="3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24.0" customHeight="1">
      <c r="A307" s="3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24.0" customHeight="1">
      <c r="A308" s="3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24.0" customHeight="1">
      <c r="A309" s="3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24.0" customHeight="1">
      <c r="A310" s="3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24.0" customHeight="1">
      <c r="A311" s="3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24.0" customHeight="1">
      <c r="A312" s="3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24.0" customHeight="1">
      <c r="A313" s="3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24.0" customHeight="1">
      <c r="A314" s="3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24.0" customHeight="1">
      <c r="A315" s="3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24.0" customHeight="1">
      <c r="A316" s="3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24.0" customHeight="1">
      <c r="A317" s="3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24.0" customHeight="1">
      <c r="A318" s="3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24.0" customHeight="1">
      <c r="A319" s="3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24.0" customHeight="1">
      <c r="A320" s="3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24.0" customHeight="1">
      <c r="A321" s="3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24.0" customHeight="1">
      <c r="A322" s="3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24.0" customHeight="1">
      <c r="A323" s="3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24.0" customHeight="1">
      <c r="A324" s="3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24.0" customHeight="1">
      <c r="A325" s="3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24.0" customHeight="1">
      <c r="A326" s="3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24.0" customHeight="1">
      <c r="A327" s="3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24.0" customHeight="1">
      <c r="A328" s="3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24.0" customHeight="1">
      <c r="A329" s="3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24.0" customHeight="1">
      <c r="A330" s="3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24.0" customHeight="1">
      <c r="A331" s="3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24.0" customHeight="1">
      <c r="A332" s="3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24.0" customHeight="1">
      <c r="A333" s="3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24.0" customHeight="1">
      <c r="A334" s="3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24.0" customHeight="1">
      <c r="A335" s="3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24.0" customHeight="1">
      <c r="A336" s="3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24.0" customHeight="1">
      <c r="A337" s="3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24.0" customHeight="1">
      <c r="A338" s="3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24.0" customHeight="1">
      <c r="A339" s="3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24.0" customHeight="1">
      <c r="A340" s="3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24.0" customHeight="1">
      <c r="A341" s="3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24.0" customHeight="1">
      <c r="A342" s="3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24.0" customHeight="1">
      <c r="A343" s="3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24.0" customHeight="1">
      <c r="A344" s="3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24.0" customHeight="1">
      <c r="A345" s="3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24.0" customHeight="1">
      <c r="A346" s="3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24.0" customHeight="1">
      <c r="A347" s="3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24.0" customHeight="1">
      <c r="A348" s="3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24.0" customHeight="1">
      <c r="A349" s="3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24.0" customHeight="1">
      <c r="A350" s="3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24.0" customHeight="1">
      <c r="A351" s="3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24.0" customHeight="1">
      <c r="A352" s="3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24.0" customHeight="1">
      <c r="A353" s="3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24.0" customHeight="1">
      <c r="A354" s="3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24.0" customHeight="1">
      <c r="A355" s="3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24.0" customHeight="1">
      <c r="A356" s="3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24.0" customHeight="1">
      <c r="A357" s="3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24.0" customHeight="1">
      <c r="A358" s="3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24.0" customHeight="1">
      <c r="A359" s="3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24.0" customHeight="1">
      <c r="A360" s="3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24.0" customHeight="1">
      <c r="A361" s="3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24.0" customHeight="1">
      <c r="A362" s="3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24.0" customHeight="1">
      <c r="A363" s="3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24.0" customHeight="1">
      <c r="A364" s="3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24.0" customHeight="1">
      <c r="A365" s="3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24.0" customHeight="1">
      <c r="A366" s="3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24.0" customHeight="1">
      <c r="A367" s="3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24.0" customHeight="1">
      <c r="A368" s="3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24.0" customHeight="1">
      <c r="A369" s="3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24.0" customHeight="1">
      <c r="A370" s="3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24.0" customHeight="1">
      <c r="A371" s="3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24.0" customHeight="1">
      <c r="A372" s="3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24.0" customHeight="1">
      <c r="A373" s="3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24.0" customHeight="1">
      <c r="A374" s="3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24.0" customHeight="1">
      <c r="A375" s="3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24.0" customHeight="1">
      <c r="A376" s="3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24.0" customHeight="1">
      <c r="A377" s="3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24.0" customHeight="1">
      <c r="A378" s="3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24.0" customHeight="1">
      <c r="A379" s="3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24.0" customHeight="1">
      <c r="A380" s="3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24.0" customHeight="1">
      <c r="A381" s="3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24.0" customHeight="1">
      <c r="A382" s="3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24.0" customHeight="1">
      <c r="A383" s="3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24.0" customHeight="1">
      <c r="A384" s="3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24.0" customHeight="1">
      <c r="A385" s="3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24.0" customHeight="1">
      <c r="A386" s="3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24.0" customHeight="1">
      <c r="A387" s="3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24.0" customHeight="1">
      <c r="A388" s="3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24.0" customHeight="1">
      <c r="A389" s="3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24.0" customHeight="1">
      <c r="A390" s="3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24.0" customHeight="1">
      <c r="A391" s="3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24.0" customHeight="1">
      <c r="A392" s="3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24.0" customHeight="1">
      <c r="A393" s="3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24.0" customHeight="1">
      <c r="A394" s="3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24.0" customHeight="1">
      <c r="A395" s="3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24.0" customHeight="1">
      <c r="A396" s="3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24.0" customHeight="1">
      <c r="A397" s="3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24.0" customHeight="1">
      <c r="A398" s="3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24.0" customHeight="1">
      <c r="A399" s="3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24.0" customHeight="1">
      <c r="A400" s="3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24.0" customHeight="1">
      <c r="A401" s="3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24.0" customHeight="1">
      <c r="A402" s="3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24.0" customHeight="1">
      <c r="A403" s="3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24.0" customHeight="1">
      <c r="A404" s="3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24.0" customHeight="1">
      <c r="A405" s="3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24.0" customHeight="1">
      <c r="A406" s="3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24.0" customHeight="1">
      <c r="A407" s="3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24.0" customHeight="1">
      <c r="A408" s="3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24.0" customHeight="1">
      <c r="A409" s="3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24.0" customHeight="1">
      <c r="A410" s="3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24.0" customHeight="1">
      <c r="A411" s="3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24.0" customHeight="1">
      <c r="A412" s="3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24.0" customHeight="1">
      <c r="A413" s="3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24.0" customHeight="1">
      <c r="A414" s="3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24.0" customHeight="1">
      <c r="A415" s="3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24.0" customHeight="1">
      <c r="A416" s="3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24.0" customHeight="1">
      <c r="A417" s="3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24.0" customHeight="1">
      <c r="A418" s="3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24.0" customHeight="1">
      <c r="A419" s="3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24.0" customHeight="1">
      <c r="A420" s="3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24.0" customHeight="1">
      <c r="A421" s="3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24.0" customHeight="1">
      <c r="A422" s="3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24.0" customHeight="1">
      <c r="A423" s="3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24.0" customHeight="1">
      <c r="A424" s="3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24.0" customHeight="1">
      <c r="A425" s="3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24.0" customHeight="1">
      <c r="A426" s="3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24.0" customHeight="1">
      <c r="A427" s="3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24.0" customHeight="1">
      <c r="A428" s="3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24.0" customHeight="1">
      <c r="A429" s="3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24.0" customHeight="1">
      <c r="A430" s="3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24.0" customHeight="1">
      <c r="A431" s="3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24.0" customHeight="1">
      <c r="A432" s="3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24.0" customHeight="1">
      <c r="A433" s="3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24.0" customHeight="1">
      <c r="A434" s="3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24.0" customHeight="1">
      <c r="A435" s="3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24.0" customHeight="1">
      <c r="A436" s="3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24.0" customHeight="1">
      <c r="A437" s="3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24.0" customHeight="1">
      <c r="A438" s="3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24.0" customHeight="1">
      <c r="A439" s="3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24.0" customHeight="1">
      <c r="A440" s="3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24.0" customHeight="1">
      <c r="A441" s="3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24.0" customHeight="1">
      <c r="A442" s="3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24.0" customHeight="1">
      <c r="A443" s="3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24.0" customHeight="1">
      <c r="A444" s="3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24.0" customHeight="1">
      <c r="A445" s="3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24.0" customHeight="1">
      <c r="A446" s="3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24.0" customHeight="1">
      <c r="A447" s="3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24.0" customHeight="1">
      <c r="A448" s="3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24.0" customHeight="1">
      <c r="A449" s="3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24.0" customHeight="1">
      <c r="A450" s="3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24.0" customHeight="1">
      <c r="A451" s="3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24.0" customHeight="1">
      <c r="A452" s="3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24.0" customHeight="1">
      <c r="A453" s="3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24.0" customHeight="1">
      <c r="A454" s="3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24.0" customHeight="1">
      <c r="A455" s="3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24.0" customHeight="1">
      <c r="A456" s="3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24.0" customHeight="1">
      <c r="A457" s="3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24.0" customHeight="1">
      <c r="A458" s="3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24.0" customHeight="1">
      <c r="A459" s="3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24.0" customHeight="1">
      <c r="A460" s="3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24.0" customHeight="1">
      <c r="A461" s="3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24.0" customHeight="1">
      <c r="A462" s="3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24.0" customHeight="1">
      <c r="A463" s="3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24.0" customHeight="1">
      <c r="A464" s="3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24.0" customHeight="1">
      <c r="A465" s="3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24.0" customHeight="1">
      <c r="A466" s="3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24.0" customHeight="1">
      <c r="A467" s="3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24.0" customHeight="1">
      <c r="A468" s="3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24.0" customHeight="1">
      <c r="A469" s="3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24.0" customHeight="1">
      <c r="A470" s="3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24.0" customHeight="1">
      <c r="A471" s="3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24.0" customHeight="1">
      <c r="A472" s="3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24.0" customHeight="1">
      <c r="A473" s="3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24.0" customHeight="1">
      <c r="A474" s="3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24.0" customHeight="1">
      <c r="A475" s="3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24.0" customHeight="1">
      <c r="A476" s="3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24.0" customHeight="1">
      <c r="A477" s="3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24.0" customHeight="1">
      <c r="A478" s="3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24.0" customHeight="1">
      <c r="A479" s="3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24.0" customHeight="1">
      <c r="A480" s="3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24.0" customHeight="1">
      <c r="A481" s="3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24.0" customHeight="1">
      <c r="A482" s="3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24.0" customHeight="1">
      <c r="A483" s="3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24.0" customHeight="1">
      <c r="A484" s="3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24.0" customHeight="1">
      <c r="A485" s="3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24.0" customHeight="1">
      <c r="A486" s="3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24.0" customHeight="1">
      <c r="A487" s="3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24.0" customHeight="1">
      <c r="A488" s="3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24.0" customHeight="1">
      <c r="A489" s="3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24.0" customHeight="1">
      <c r="A490" s="3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24.0" customHeight="1">
      <c r="A491" s="3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24.0" customHeight="1">
      <c r="A492" s="3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24.0" customHeight="1">
      <c r="A493" s="3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24.0" customHeight="1">
      <c r="A494" s="3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24.0" customHeight="1">
      <c r="A495" s="3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24.0" customHeight="1">
      <c r="A496" s="3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24.0" customHeight="1">
      <c r="A497" s="3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24.0" customHeight="1">
      <c r="A498" s="3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24.0" customHeight="1">
      <c r="A499" s="3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24.0" customHeight="1">
      <c r="A500" s="3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24.0" customHeight="1">
      <c r="A501" s="3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24.0" customHeight="1">
      <c r="A502" s="3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24.0" customHeight="1">
      <c r="A503" s="3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24.0" customHeight="1">
      <c r="A504" s="3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24.0" customHeight="1">
      <c r="A505" s="3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24.0" customHeight="1">
      <c r="A506" s="3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24.0" customHeight="1">
      <c r="A507" s="3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24.0" customHeight="1">
      <c r="A508" s="3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24.0" customHeight="1">
      <c r="A509" s="3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24.0" customHeight="1">
      <c r="A510" s="3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24.0" customHeight="1">
      <c r="A511" s="3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24.0" customHeight="1">
      <c r="A512" s="3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24.0" customHeight="1">
      <c r="A513" s="3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24.0" customHeight="1">
      <c r="A514" s="3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24.0" customHeight="1">
      <c r="A515" s="3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24.0" customHeight="1">
      <c r="A516" s="3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24.0" customHeight="1">
      <c r="A517" s="3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24.0" customHeight="1">
      <c r="A518" s="3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24.0" customHeight="1">
      <c r="A519" s="3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24.0" customHeight="1">
      <c r="A520" s="3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24.0" customHeight="1">
      <c r="A521" s="3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24.0" customHeight="1">
      <c r="A522" s="3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24.0" customHeight="1">
      <c r="A523" s="3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24.0" customHeight="1">
      <c r="A524" s="3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24.0" customHeight="1">
      <c r="A525" s="3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24.0" customHeight="1">
      <c r="A526" s="3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24.0" customHeight="1">
      <c r="A527" s="3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24.0" customHeight="1">
      <c r="A528" s="3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24.0" customHeight="1">
      <c r="A529" s="3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24.0" customHeight="1">
      <c r="A530" s="3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24.0" customHeight="1">
      <c r="A531" s="3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24.0" customHeight="1">
      <c r="A532" s="3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24.0" customHeight="1">
      <c r="A533" s="3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24.0" customHeight="1">
      <c r="A534" s="3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24.0" customHeight="1">
      <c r="A535" s="3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24.0" customHeight="1">
      <c r="A536" s="3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24.0" customHeight="1">
      <c r="A537" s="3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24.0" customHeight="1">
      <c r="A538" s="3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24.0" customHeight="1">
      <c r="A539" s="3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24.0" customHeight="1">
      <c r="A540" s="3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24.0" customHeight="1">
      <c r="A541" s="3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24.0" customHeight="1">
      <c r="A542" s="3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24.0" customHeight="1">
      <c r="A543" s="3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24.0" customHeight="1">
      <c r="A544" s="3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24.0" customHeight="1">
      <c r="A545" s="3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24.0" customHeight="1">
      <c r="A546" s="3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24.0" customHeight="1">
      <c r="A547" s="3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24.0" customHeight="1">
      <c r="A548" s="3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24.0" customHeight="1">
      <c r="A549" s="3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24.0" customHeight="1">
      <c r="A550" s="3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24.0" customHeight="1">
      <c r="A551" s="3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24.0" customHeight="1">
      <c r="A552" s="3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24.0" customHeight="1">
      <c r="A553" s="3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24.0" customHeight="1">
      <c r="A554" s="3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24.0" customHeight="1">
      <c r="A555" s="3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24.0" customHeight="1">
      <c r="A556" s="3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24.0" customHeight="1">
      <c r="A557" s="3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24.0" customHeight="1">
      <c r="A558" s="3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24.0" customHeight="1">
      <c r="A559" s="3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24.0" customHeight="1">
      <c r="A560" s="3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24.0" customHeight="1">
      <c r="A561" s="3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24.0" customHeight="1">
      <c r="A562" s="3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24.0" customHeight="1">
      <c r="A563" s="3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24.0" customHeight="1">
      <c r="A564" s="3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24.0" customHeight="1">
      <c r="A565" s="3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24.0" customHeight="1">
      <c r="A566" s="3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24.0" customHeight="1">
      <c r="A567" s="3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24.0" customHeight="1">
      <c r="A568" s="3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24.0" customHeight="1">
      <c r="A569" s="3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24.0" customHeight="1">
      <c r="A570" s="3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24.0" customHeight="1">
      <c r="A571" s="3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24.0" customHeight="1">
      <c r="A572" s="3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24.0" customHeight="1">
      <c r="A573" s="3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24.0" customHeight="1">
      <c r="A574" s="3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24.0" customHeight="1">
      <c r="A575" s="3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24.0" customHeight="1">
      <c r="A576" s="3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24.0" customHeight="1">
      <c r="A577" s="3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24.0" customHeight="1">
      <c r="A578" s="3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24.0" customHeight="1">
      <c r="A579" s="3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24.0" customHeight="1">
      <c r="A580" s="3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24.0" customHeight="1">
      <c r="A581" s="3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24.0" customHeight="1">
      <c r="A582" s="3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24.0" customHeight="1">
      <c r="A583" s="3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24.0" customHeight="1">
      <c r="A584" s="3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24.0" customHeight="1">
      <c r="A585" s="3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24.0" customHeight="1">
      <c r="A586" s="3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24.0" customHeight="1">
      <c r="A587" s="3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24.0" customHeight="1">
      <c r="A588" s="3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24.0" customHeight="1">
      <c r="A589" s="3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24.0" customHeight="1">
      <c r="A590" s="3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24.0" customHeight="1">
      <c r="A591" s="3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24.0" customHeight="1">
      <c r="A592" s="3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24.0" customHeight="1">
      <c r="A593" s="3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24.0" customHeight="1">
      <c r="A594" s="3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24.0" customHeight="1">
      <c r="A595" s="3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24.0" customHeight="1">
      <c r="A596" s="3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24.0" customHeight="1">
      <c r="A597" s="3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24.0" customHeight="1">
      <c r="A598" s="3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24.0" customHeight="1">
      <c r="A599" s="3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24.0" customHeight="1">
      <c r="A600" s="3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24.0" customHeight="1">
      <c r="A601" s="3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24.0" customHeight="1">
      <c r="A602" s="3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24.0" customHeight="1">
      <c r="A603" s="3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24.0" customHeight="1">
      <c r="A604" s="3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24.0" customHeight="1">
      <c r="A605" s="3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24.0" customHeight="1">
      <c r="A606" s="3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24.0" customHeight="1">
      <c r="A607" s="3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24.0" customHeight="1">
      <c r="A608" s="3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24.0" customHeight="1">
      <c r="A609" s="3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24.0" customHeight="1">
      <c r="A610" s="3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24.0" customHeight="1">
      <c r="A611" s="3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24.0" customHeight="1">
      <c r="A612" s="3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24.0" customHeight="1">
      <c r="A613" s="3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24.0" customHeight="1">
      <c r="A614" s="3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24.0" customHeight="1">
      <c r="A615" s="3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24.0" customHeight="1">
      <c r="A616" s="3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24.0" customHeight="1">
      <c r="A617" s="3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24.0" customHeight="1">
      <c r="A618" s="3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24.0" customHeight="1">
      <c r="A619" s="3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24.0" customHeight="1">
      <c r="A620" s="3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24.0" customHeight="1">
      <c r="A621" s="3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24.0" customHeight="1">
      <c r="A622" s="3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24.0" customHeight="1">
      <c r="A623" s="3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24.0" customHeight="1">
      <c r="A624" s="3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24.0" customHeight="1">
      <c r="A625" s="3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24.0" customHeight="1">
      <c r="A626" s="3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24.0" customHeight="1">
      <c r="A627" s="3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24.0" customHeight="1">
      <c r="A628" s="3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24.0" customHeight="1">
      <c r="A629" s="3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24.0" customHeight="1">
      <c r="A630" s="3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24.0" customHeight="1">
      <c r="A631" s="3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24.0" customHeight="1">
      <c r="A632" s="3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24.0" customHeight="1">
      <c r="A633" s="3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24.0" customHeight="1">
      <c r="A634" s="3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24.0" customHeight="1">
      <c r="A635" s="3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24.0" customHeight="1">
      <c r="A636" s="3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24.0" customHeight="1">
      <c r="A637" s="3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24.0" customHeight="1">
      <c r="A638" s="3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24.0" customHeight="1">
      <c r="A639" s="3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24.0" customHeight="1">
      <c r="A640" s="3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24.0" customHeight="1">
      <c r="A641" s="3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24.0" customHeight="1">
      <c r="A642" s="3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24.0" customHeight="1">
      <c r="A643" s="3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24.0" customHeight="1">
      <c r="A644" s="3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24.0" customHeight="1">
      <c r="A645" s="3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24.0" customHeight="1">
      <c r="A646" s="3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24.0" customHeight="1">
      <c r="A647" s="3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24.0" customHeight="1">
      <c r="A648" s="3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24.0" customHeight="1">
      <c r="A649" s="3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24.0" customHeight="1">
      <c r="A650" s="3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24.0" customHeight="1">
      <c r="A651" s="3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24.0" customHeight="1">
      <c r="A652" s="3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24.0" customHeight="1">
      <c r="A653" s="3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24.0" customHeight="1">
      <c r="A654" s="3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24.0" customHeight="1">
      <c r="A655" s="3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24.0" customHeight="1">
      <c r="A656" s="3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24.0" customHeight="1">
      <c r="A657" s="3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24.0" customHeight="1">
      <c r="A658" s="3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24.0" customHeight="1">
      <c r="A659" s="3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24.0" customHeight="1">
      <c r="A660" s="3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24.0" customHeight="1">
      <c r="A661" s="3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24.0" customHeight="1">
      <c r="A662" s="3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24.0" customHeight="1">
      <c r="A663" s="3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24.0" customHeight="1">
      <c r="A664" s="3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24.0" customHeight="1">
      <c r="A665" s="3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24.0" customHeight="1">
      <c r="A666" s="3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24.0" customHeight="1">
      <c r="A667" s="3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24.0" customHeight="1">
      <c r="A668" s="3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24.0" customHeight="1">
      <c r="A669" s="3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24.0" customHeight="1">
      <c r="A670" s="3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24.0" customHeight="1">
      <c r="A671" s="3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24.0" customHeight="1">
      <c r="A672" s="3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24.0" customHeight="1">
      <c r="A673" s="3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24.0" customHeight="1">
      <c r="A674" s="3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24.0" customHeight="1">
      <c r="A675" s="3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24.0" customHeight="1">
      <c r="A676" s="3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24.0" customHeight="1">
      <c r="A677" s="3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24.0" customHeight="1">
      <c r="A678" s="3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24.0" customHeight="1">
      <c r="A679" s="3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24.0" customHeight="1">
      <c r="A680" s="3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24.0" customHeight="1">
      <c r="A681" s="3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24.0" customHeight="1">
      <c r="A682" s="3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24.0" customHeight="1">
      <c r="A683" s="3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24.0" customHeight="1">
      <c r="A684" s="3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24.0" customHeight="1">
      <c r="A685" s="3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24.0" customHeight="1">
      <c r="A686" s="3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24.0" customHeight="1">
      <c r="A687" s="3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24.0" customHeight="1">
      <c r="A688" s="3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24.0" customHeight="1">
      <c r="A689" s="3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24.0" customHeight="1">
      <c r="A690" s="3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24.0" customHeight="1">
      <c r="A691" s="3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24.0" customHeight="1">
      <c r="A692" s="3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24.0" customHeight="1">
      <c r="A693" s="3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24.0" customHeight="1">
      <c r="A694" s="3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24.0" customHeight="1">
      <c r="A695" s="3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24.0" customHeight="1">
      <c r="A696" s="3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24.0" customHeight="1">
      <c r="A697" s="3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24.0" customHeight="1">
      <c r="A698" s="3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24.0" customHeight="1">
      <c r="A699" s="3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24.0" customHeight="1">
      <c r="A700" s="3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24.0" customHeight="1">
      <c r="A701" s="3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24.0" customHeight="1">
      <c r="A702" s="3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24.0" customHeight="1">
      <c r="A703" s="3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24.0" customHeight="1">
      <c r="A704" s="3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24.0" customHeight="1">
      <c r="A705" s="3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24.0" customHeight="1">
      <c r="A706" s="3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24.0" customHeight="1">
      <c r="A707" s="3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24.0" customHeight="1">
      <c r="A708" s="3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24.0" customHeight="1">
      <c r="A709" s="3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24.0" customHeight="1">
      <c r="A710" s="3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24.0" customHeight="1">
      <c r="A711" s="3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24.0" customHeight="1">
      <c r="A712" s="3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24.0" customHeight="1">
      <c r="A713" s="3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24.0" customHeight="1">
      <c r="A714" s="3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24.0" customHeight="1">
      <c r="A715" s="3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24.0" customHeight="1">
      <c r="A716" s="3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24.0" customHeight="1">
      <c r="A717" s="3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24.0" customHeight="1">
      <c r="A718" s="3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24.0" customHeight="1">
      <c r="A719" s="3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24.0" customHeight="1">
      <c r="A720" s="3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24.0" customHeight="1">
      <c r="A721" s="3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24.0" customHeight="1">
      <c r="A722" s="3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24.0" customHeight="1">
      <c r="A723" s="3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24.0" customHeight="1">
      <c r="A724" s="3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24.0" customHeight="1">
      <c r="A725" s="3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24.0" customHeight="1">
      <c r="A726" s="3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24.0" customHeight="1">
      <c r="A727" s="3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24.0" customHeight="1">
      <c r="A728" s="3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24.0" customHeight="1">
      <c r="A729" s="3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24.0" customHeight="1">
      <c r="A730" s="3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24.0" customHeight="1">
      <c r="A731" s="3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24.0" customHeight="1">
      <c r="A732" s="3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24.0" customHeight="1">
      <c r="A733" s="3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24.0" customHeight="1">
      <c r="A734" s="3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24.0" customHeight="1">
      <c r="A735" s="3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24.0" customHeight="1">
      <c r="A736" s="3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24.0" customHeight="1">
      <c r="A737" s="3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24.0" customHeight="1">
      <c r="A738" s="3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24.0" customHeight="1">
      <c r="A739" s="3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24.0" customHeight="1">
      <c r="A740" s="3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24.0" customHeight="1">
      <c r="A741" s="3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24.0" customHeight="1">
      <c r="A742" s="3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24.0" customHeight="1">
      <c r="A743" s="3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24.0" customHeight="1">
      <c r="A744" s="3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24.0" customHeight="1">
      <c r="A745" s="3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24.0" customHeight="1">
      <c r="A746" s="3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24.0" customHeight="1">
      <c r="A747" s="3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24.0" customHeight="1">
      <c r="A748" s="3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24.0" customHeight="1">
      <c r="A749" s="3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24.0" customHeight="1">
      <c r="A750" s="3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24.0" customHeight="1">
      <c r="A751" s="3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24.0" customHeight="1">
      <c r="A752" s="3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24.0" customHeight="1">
      <c r="A753" s="3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24.0" customHeight="1">
      <c r="A754" s="3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24.0" customHeight="1">
      <c r="A755" s="3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24.0" customHeight="1">
      <c r="A756" s="3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24.0" customHeight="1">
      <c r="A757" s="3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24.0" customHeight="1">
      <c r="A758" s="3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24.0" customHeight="1">
      <c r="A759" s="3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24.0" customHeight="1">
      <c r="A760" s="3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24.0" customHeight="1">
      <c r="A761" s="3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24.0" customHeight="1">
      <c r="A762" s="3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24.0" customHeight="1">
      <c r="A763" s="3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24.0" customHeight="1">
      <c r="A764" s="3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24.0" customHeight="1">
      <c r="A765" s="3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24.0" customHeight="1">
      <c r="A766" s="3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24.0" customHeight="1">
      <c r="A767" s="3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24.0" customHeight="1">
      <c r="A768" s="3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24.0" customHeight="1">
      <c r="A769" s="3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24.0" customHeight="1">
      <c r="A770" s="3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24.0" customHeight="1">
      <c r="A771" s="3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24.0" customHeight="1">
      <c r="A772" s="3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24.0" customHeight="1">
      <c r="A773" s="3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24.0" customHeight="1">
      <c r="A774" s="3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24.0" customHeight="1">
      <c r="A775" s="3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24.0" customHeight="1">
      <c r="A776" s="3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24.0" customHeight="1">
      <c r="A777" s="3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24.0" customHeight="1">
      <c r="A778" s="3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24.0" customHeight="1">
      <c r="A779" s="3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24.0" customHeight="1">
      <c r="A780" s="3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24.0" customHeight="1">
      <c r="A781" s="3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24.0" customHeight="1">
      <c r="A782" s="3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24.0" customHeight="1">
      <c r="A783" s="3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24.0" customHeight="1">
      <c r="A784" s="3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24.0" customHeight="1">
      <c r="A785" s="3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24.0" customHeight="1">
      <c r="A786" s="3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24.0" customHeight="1">
      <c r="A787" s="3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24.0" customHeight="1">
      <c r="A788" s="3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24.0" customHeight="1">
      <c r="A789" s="3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24.0" customHeight="1">
      <c r="A790" s="3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24.0" customHeight="1">
      <c r="A791" s="3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24.0" customHeight="1">
      <c r="A792" s="3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24.0" customHeight="1">
      <c r="A793" s="3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24.0" customHeight="1">
      <c r="A794" s="3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24.0" customHeight="1">
      <c r="A795" s="3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24.0" customHeight="1">
      <c r="A796" s="3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24.0" customHeight="1">
      <c r="A797" s="3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24.0" customHeight="1">
      <c r="A798" s="3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24.0" customHeight="1">
      <c r="A799" s="3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24.0" customHeight="1">
      <c r="A800" s="3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24.0" customHeight="1">
      <c r="A801" s="3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24.0" customHeight="1">
      <c r="A802" s="3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24.0" customHeight="1">
      <c r="A803" s="3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24.0" customHeight="1">
      <c r="A804" s="3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24.0" customHeight="1">
      <c r="A805" s="3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24.0" customHeight="1">
      <c r="A806" s="3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24.0" customHeight="1">
      <c r="A807" s="3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24.0" customHeight="1">
      <c r="A808" s="3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24.0" customHeight="1">
      <c r="A809" s="3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24.0" customHeight="1">
      <c r="A810" s="3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24.0" customHeight="1">
      <c r="A811" s="3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24.0" customHeight="1">
      <c r="A812" s="3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24.0" customHeight="1">
      <c r="A813" s="3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24.0" customHeight="1">
      <c r="A814" s="3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24.0" customHeight="1">
      <c r="A815" s="3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24.0" customHeight="1">
      <c r="A816" s="3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24.0" customHeight="1">
      <c r="A817" s="3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24.0" customHeight="1">
      <c r="A818" s="3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24.0" customHeight="1">
      <c r="A819" s="3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24.0" customHeight="1">
      <c r="A820" s="3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24.0" customHeight="1">
      <c r="A821" s="3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24.0" customHeight="1">
      <c r="A822" s="3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24.0" customHeight="1">
      <c r="A823" s="3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24.0" customHeight="1">
      <c r="A824" s="3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24.0" customHeight="1">
      <c r="A825" s="3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24.0" customHeight="1">
      <c r="A826" s="3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24.0" customHeight="1">
      <c r="A827" s="3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24.0" customHeight="1">
      <c r="A828" s="3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24.0" customHeight="1">
      <c r="A829" s="3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24.0" customHeight="1">
      <c r="A830" s="3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24.0" customHeight="1">
      <c r="A831" s="3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24.0" customHeight="1">
      <c r="A832" s="3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24.0" customHeight="1">
      <c r="A833" s="3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24.0" customHeight="1">
      <c r="A834" s="3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24.0" customHeight="1">
      <c r="A835" s="3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24.0" customHeight="1">
      <c r="A836" s="3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24.0" customHeight="1">
      <c r="A837" s="3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24.0" customHeight="1">
      <c r="A838" s="3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24.0" customHeight="1">
      <c r="A839" s="3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24.0" customHeight="1">
      <c r="A840" s="3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24.0" customHeight="1">
      <c r="A841" s="3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24.0" customHeight="1">
      <c r="A842" s="3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24.0" customHeight="1">
      <c r="A843" s="3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24.0" customHeight="1">
      <c r="A844" s="3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24.0" customHeight="1">
      <c r="A845" s="3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24.0" customHeight="1">
      <c r="A846" s="3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24.0" customHeight="1">
      <c r="A847" s="3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24.0" customHeight="1">
      <c r="A848" s="3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24.0" customHeight="1">
      <c r="A849" s="3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24.0" customHeight="1">
      <c r="A850" s="3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24.0" customHeight="1">
      <c r="A851" s="3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24.0" customHeight="1">
      <c r="A852" s="3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24.0" customHeight="1">
      <c r="A853" s="3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24.0" customHeight="1">
      <c r="A854" s="3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24.0" customHeight="1">
      <c r="A855" s="3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24.0" customHeight="1">
      <c r="A856" s="3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24.0" customHeight="1">
      <c r="A857" s="3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24.0" customHeight="1">
      <c r="A858" s="3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24.0" customHeight="1">
      <c r="A859" s="3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24.0" customHeight="1">
      <c r="A860" s="3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24.0" customHeight="1">
      <c r="A861" s="3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24.0" customHeight="1">
      <c r="A862" s="3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24.0" customHeight="1">
      <c r="A863" s="3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24.0" customHeight="1">
      <c r="A864" s="3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24.0" customHeight="1">
      <c r="A865" s="3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24.0" customHeight="1">
      <c r="A866" s="3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24.0" customHeight="1">
      <c r="A867" s="3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24.0" customHeight="1">
      <c r="A868" s="3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24.0" customHeight="1">
      <c r="A869" s="3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24.0" customHeight="1">
      <c r="A870" s="3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24.0" customHeight="1">
      <c r="A871" s="3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24.0" customHeight="1">
      <c r="A872" s="3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24.0" customHeight="1">
      <c r="A873" s="3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24.0" customHeight="1">
      <c r="A874" s="3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24.0" customHeight="1">
      <c r="A875" s="3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24.0" customHeight="1">
      <c r="A876" s="3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24.0" customHeight="1">
      <c r="A877" s="3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24.0" customHeight="1">
      <c r="A878" s="3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24.0" customHeight="1">
      <c r="A879" s="3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24.0" customHeight="1">
      <c r="A880" s="3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24.0" customHeight="1">
      <c r="A881" s="3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24.0" customHeight="1">
      <c r="A882" s="3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24.0" customHeight="1">
      <c r="A883" s="3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24.0" customHeight="1">
      <c r="A884" s="3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24.0" customHeight="1">
      <c r="A885" s="3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24.0" customHeight="1">
      <c r="A886" s="3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24.0" customHeight="1">
      <c r="A887" s="3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24.0" customHeight="1">
      <c r="A888" s="3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24.0" customHeight="1">
      <c r="A889" s="3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24.0" customHeight="1">
      <c r="A890" s="3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24.0" customHeight="1">
      <c r="A891" s="3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24.0" customHeight="1">
      <c r="A892" s="3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24.0" customHeight="1">
      <c r="A893" s="3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24.0" customHeight="1">
      <c r="A894" s="3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24.0" customHeight="1">
      <c r="A895" s="3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24.0" customHeight="1">
      <c r="A896" s="3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24.0" customHeight="1">
      <c r="A897" s="3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24.0" customHeight="1">
      <c r="A898" s="3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24.0" customHeight="1">
      <c r="A899" s="3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24.0" customHeight="1">
      <c r="A900" s="3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24.0" customHeight="1">
      <c r="A901" s="3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24.0" customHeight="1">
      <c r="A902" s="3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24.0" customHeight="1">
      <c r="A903" s="3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24.0" customHeight="1">
      <c r="A904" s="3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24.0" customHeight="1">
      <c r="A905" s="3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24.0" customHeight="1">
      <c r="A906" s="3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24.0" customHeight="1">
      <c r="A907" s="3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24.0" customHeight="1">
      <c r="A908" s="3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24.0" customHeight="1">
      <c r="A909" s="3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24.0" customHeight="1">
      <c r="A910" s="3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24.0" customHeight="1">
      <c r="A911" s="3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24.0" customHeight="1">
      <c r="A912" s="3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24.0" customHeight="1">
      <c r="A913" s="3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24.0" customHeight="1">
      <c r="A914" s="3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24.0" customHeight="1">
      <c r="A915" s="3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24.0" customHeight="1">
      <c r="A916" s="3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24.0" customHeight="1">
      <c r="A917" s="3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24.0" customHeight="1">
      <c r="A918" s="3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24.0" customHeight="1">
      <c r="A919" s="3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24.0" customHeight="1">
      <c r="A920" s="3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24.0" customHeight="1">
      <c r="A921" s="3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24.0" customHeight="1">
      <c r="A922" s="3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24.0" customHeight="1">
      <c r="A923" s="3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24.0" customHeight="1">
      <c r="A924" s="3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24.0" customHeight="1">
      <c r="A925" s="3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24.0" customHeight="1">
      <c r="A926" s="3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24.0" customHeight="1">
      <c r="A927" s="3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24.0" customHeight="1">
      <c r="A928" s="3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24.0" customHeight="1">
      <c r="A929" s="3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24.0" customHeight="1">
      <c r="A930" s="3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24.0" customHeight="1">
      <c r="A931" s="3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24.0" customHeight="1">
      <c r="A932" s="3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24.0" customHeight="1">
      <c r="A933" s="3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24.0" customHeight="1">
      <c r="A934" s="3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24.0" customHeight="1">
      <c r="A935" s="3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24.0" customHeight="1">
      <c r="A936" s="3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24.0" customHeight="1">
      <c r="A937" s="3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24.0" customHeight="1">
      <c r="A938" s="3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24.0" customHeight="1">
      <c r="A939" s="3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24.0" customHeight="1">
      <c r="A940" s="3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24.0" customHeight="1">
      <c r="A941" s="3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24.0" customHeight="1">
      <c r="A942" s="3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24.0" customHeight="1">
      <c r="A943" s="3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24.0" customHeight="1">
      <c r="A944" s="3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24.0" customHeight="1">
      <c r="A945" s="3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24.0" customHeight="1">
      <c r="A946" s="3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24.0" customHeight="1">
      <c r="A947" s="3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24.0" customHeight="1">
      <c r="A948" s="3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24.0" customHeight="1">
      <c r="A949" s="3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24.0" customHeight="1">
      <c r="A950" s="3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24.0" customHeight="1">
      <c r="A951" s="3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24.0" customHeight="1">
      <c r="A952" s="3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24.0" customHeight="1">
      <c r="A953" s="3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24.0" customHeight="1">
      <c r="A954" s="3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24.0" customHeight="1">
      <c r="A955" s="3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24.0" customHeight="1">
      <c r="A956" s="3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24.0" customHeight="1">
      <c r="A957" s="3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24.0" customHeight="1">
      <c r="A958" s="3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24.0" customHeight="1">
      <c r="A959" s="3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24.0" customHeight="1">
      <c r="A960" s="3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24.0" customHeight="1">
      <c r="A961" s="3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24.0" customHeight="1">
      <c r="A962" s="3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24.0" customHeight="1">
      <c r="A963" s="3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24.0" customHeight="1">
      <c r="A964" s="3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24.0" customHeight="1">
      <c r="A965" s="3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24.0" customHeight="1">
      <c r="A966" s="3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24.0" customHeight="1">
      <c r="A967" s="3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24.0" customHeight="1">
      <c r="A968" s="3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24.0" customHeight="1">
      <c r="A969" s="3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24.0" customHeight="1">
      <c r="A970" s="3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24.0" customHeight="1">
      <c r="A971" s="3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24.0" customHeight="1">
      <c r="A972" s="3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24.0" customHeight="1">
      <c r="A973" s="3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24.0" customHeight="1">
      <c r="A974" s="3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24.0" customHeight="1">
      <c r="A975" s="3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24.0" customHeight="1">
      <c r="A976" s="3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24.0" customHeight="1">
      <c r="A977" s="3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24.0" customHeight="1">
      <c r="A978" s="3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24.0" customHeight="1">
      <c r="A979" s="3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24.0" customHeight="1">
      <c r="A980" s="3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24.0" customHeight="1">
      <c r="A981" s="3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24.0" customHeight="1">
      <c r="A982" s="3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24.0" customHeight="1">
      <c r="A983" s="3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24.0" customHeight="1">
      <c r="A984" s="3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24.0" customHeight="1">
      <c r="A985" s="3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24.0" customHeight="1">
      <c r="A986" s="3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24.0" customHeight="1">
      <c r="A987" s="3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24.0" customHeight="1">
      <c r="A988" s="3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24.0" customHeight="1">
      <c r="A989" s="3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24.0" customHeight="1">
      <c r="A990" s="3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24.0" customHeight="1">
      <c r="A991" s="3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24.0" customHeight="1">
      <c r="A992" s="3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24.0" customHeight="1">
      <c r="A993" s="3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24.0" customHeight="1">
      <c r="A994" s="3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24.0" customHeight="1">
      <c r="A995" s="3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24.0" customHeight="1">
      <c r="A996" s="3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24.0" customHeight="1">
      <c r="A997" s="3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24.0" customHeight="1">
      <c r="A998" s="3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24.0" customHeight="1">
      <c r="A999" s="3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24.0" customHeight="1">
      <c r="A1000" s="3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5">
    <mergeCell ref="I23:I28"/>
    <mergeCell ref="J25:J30"/>
    <mergeCell ref="K27:K32"/>
    <mergeCell ref="L29:L34"/>
    <mergeCell ref="M31:M36"/>
    <mergeCell ref="N33:N38"/>
    <mergeCell ref="O35:O40"/>
    <mergeCell ref="P37:P42"/>
    <mergeCell ref="B9:B14"/>
    <mergeCell ref="C11:C16"/>
    <mergeCell ref="D13:D18"/>
    <mergeCell ref="E15:E20"/>
    <mergeCell ref="F17:F22"/>
    <mergeCell ref="G19:G24"/>
    <mergeCell ref="H21:H26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88"/>
    <col customWidth="1" min="2" max="16" width="13.75"/>
    <col customWidth="1" min="17" max="26" width="7.63"/>
  </cols>
  <sheetData>
    <row r="1" ht="24.0" customHeight="1">
      <c r="A1" s="13" t="s">
        <v>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24.0" customHeight="1">
      <c r="A2" s="3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24.0" customHeight="1">
      <c r="A3" s="3" t="s">
        <v>1</v>
      </c>
      <c r="B3" s="2" t="s">
        <v>4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24.0" customHeight="1">
      <c r="A4" s="3" t="s">
        <v>43</v>
      </c>
      <c r="B4" s="2" t="s">
        <v>7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24.0" customHeight="1">
      <c r="A5" s="3" t="s">
        <v>1</v>
      </c>
      <c r="B5" s="2" t="s">
        <v>4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24.0" customHeight="1">
      <c r="A6" s="3" t="s">
        <v>1</v>
      </c>
      <c r="B6" s="2" t="s">
        <v>5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24.0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24.0" customHeight="1">
      <c r="A8" s="4" t="s">
        <v>6</v>
      </c>
      <c r="B8" s="3" t="s">
        <v>7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24.0" customHeight="1">
      <c r="A9" s="11" t="s">
        <v>71</v>
      </c>
      <c r="B9" s="6">
        <v>6.1106118E7</v>
      </c>
      <c r="C9" s="3" t="s">
        <v>9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24.0" customHeight="1">
      <c r="A10" s="11" t="s">
        <v>72</v>
      </c>
      <c r="B10" s="7"/>
      <c r="C10" s="6"/>
      <c r="D10" s="3" t="s">
        <v>11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24.0" customHeight="1">
      <c r="A11" s="11" t="s">
        <v>73</v>
      </c>
      <c r="B11" s="7"/>
      <c r="C11" s="7"/>
      <c r="D11" s="6">
        <v>6.1103008E7</v>
      </c>
      <c r="E11" s="3" t="s">
        <v>1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24.0" customHeight="1">
      <c r="A12" s="11" t="s">
        <v>74</v>
      </c>
      <c r="B12" s="7"/>
      <c r="C12" s="7"/>
      <c r="D12" s="7"/>
      <c r="E12" s="6"/>
      <c r="F12" s="3" t="s">
        <v>15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24.0" customHeight="1">
      <c r="A13" s="11" t="s">
        <v>75</v>
      </c>
      <c r="B13" s="7"/>
      <c r="C13" s="7"/>
      <c r="D13" s="7"/>
      <c r="E13" s="7"/>
      <c r="F13" s="6">
        <v>6.11038E7</v>
      </c>
      <c r="G13" s="3" t="s">
        <v>17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24.0" customHeight="1">
      <c r="A14" s="11" t="s">
        <v>76</v>
      </c>
      <c r="B14" s="8"/>
      <c r="C14" s="7"/>
      <c r="D14" s="7"/>
      <c r="E14" s="7"/>
      <c r="F14" s="7"/>
      <c r="G14" s="6">
        <v>6.1110136E7</v>
      </c>
      <c r="H14" s="3" t="s">
        <v>19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24.0" customHeight="1">
      <c r="A15" s="11" t="s">
        <v>77</v>
      </c>
      <c r="B15" s="2"/>
      <c r="C15" s="8"/>
      <c r="D15" s="7"/>
      <c r="E15" s="7"/>
      <c r="F15" s="7"/>
      <c r="G15" s="7"/>
      <c r="H15" s="6">
        <v>6.1105144E7</v>
      </c>
      <c r="I15" s="3" t="s">
        <v>21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24.0" customHeight="1">
      <c r="A16" s="11" t="s">
        <v>78</v>
      </c>
      <c r="B16" s="2"/>
      <c r="D16" s="8"/>
      <c r="E16" s="7"/>
      <c r="F16" s="7"/>
      <c r="G16" s="7"/>
      <c r="H16" s="7"/>
      <c r="I16" s="6">
        <v>6.1105458E7</v>
      </c>
      <c r="J16" s="3" t="s">
        <v>23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24.0" customHeight="1">
      <c r="A17" s="11" t="s">
        <v>79</v>
      </c>
      <c r="B17" s="2"/>
      <c r="C17" s="3"/>
      <c r="E17" s="8"/>
      <c r="F17" s="7"/>
      <c r="G17" s="7"/>
      <c r="H17" s="7"/>
      <c r="I17" s="7"/>
      <c r="J17" s="6">
        <v>6.1105227E7</v>
      </c>
      <c r="K17" s="3" t="s">
        <v>25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24.0" customHeight="1">
      <c r="A18" s="11" t="s">
        <v>80</v>
      </c>
      <c r="B18" s="2"/>
      <c r="C18" s="3"/>
      <c r="F18" s="8"/>
      <c r="G18" s="7"/>
      <c r="H18" s="7"/>
      <c r="I18" s="7"/>
      <c r="J18" s="7"/>
      <c r="K18" s="6">
        <v>6.1107538E7</v>
      </c>
      <c r="L18" s="3" t="s">
        <v>27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24.0" customHeight="1">
      <c r="A19" s="11" t="s">
        <v>81</v>
      </c>
      <c r="B19" s="2"/>
      <c r="C19" s="3"/>
      <c r="D19" s="2"/>
      <c r="G19" s="8"/>
      <c r="H19" s="7"/>
      <c r="I19" s="7"/>
      <c r="J19" s="7"/>
      <c r="K19" s="7"/>
      <c r="L19" s="6">
        <v>6.110375E7</v>
      </c>
      <c r="M19" s="3" t="s">
        <v>29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24.0" customHeight="1">
      <c r="A20" s="11" t="s">
        <v>82</v>
      </c>
      <c r="B20" s="2"/>
      <c r="C20" s="3"/>
      <c r="D20" s="2"/>
      <c r="H20" s="8"/>
      <c r="I20" s="7"/>
      <c r="J20" s="7"/>
      <c r="K20" s="7"/>
      <c r="L20" s="7"/>
      <c r="M20" s="6">
        <v>6.1108981E7</v>
      </c>
      <c r="N20" s="3" t="s">
        <v>31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24.0" customHeight="1">
      <c r="A21" s="11" t="s">
        <v>83</v>
      </c>
      <c r="B21" s="2"/>
      <c r="C21" s="3"/>
      <c r="D21" s="2"/>
      <c r="E21" s="2"/>
      <c r="I21" s="8"/>
      <c r="J21" s="7"/>
      <c r="K21" s="7"/>
      <c r="L21" s="7"/>
      <c r="M21" s="7"/>
      <c r="N21" s="14"/>
      <c r="O21" s="3" t="s">
        <v>33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24.0" customHeight="1">
      <c r="A22" s="11" t="s">
        <v>84</v>
      </c>
      <c r="B22" s="2"/>
      <c r="C22" s="3"/>
      <c r="D22" s="2"/>
      <c r="E22" s="2"/>
      <c r="J22" s="8"/>
      <c r="K22" s="7"/>
      <c r="L22" s="7"/>
      <c r="M22" s="7"/>
      <c r="N22" s="7"/>
      <c r="O22" s="6">
        <v>6.1103966E7</v>
      </c>
      <c r="P22" s="3" t="s">
        <v>35</v>
      </c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24.0" customHeight="1">
      <c r="A23" s="11" t="s">
        <v>85</v>
      </c>
      <c r="B23" s="2"/>
      <c r="C23" s="2"/>
      <c r="D23" s="2"/>
      <c r="E23" s="2"/>
      <c r="F23" s="2"/>
      <c r="J23" s="2"/>
      <c r="K23" s="8"/>
      <c r="L23" s="7"/>
      <c r="M23" s="7"/>
      <c r="N23" s="7"/>
      <c r="O23" s="7"/>
      <c r="P23" s="6">
        <v>6.1103008E7</v>
      </c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24.0" customHeight="1">
      <c r="A24" s="11" t="s">
        <v>86</v>
      </c>
      <c r="B24" s="2"/>
      <c r="C24" s="2"/>
      <c r="D24" s="2"/>
      <c r="E24" s="2"/>
      <c r="F24" s="2"/>
      <c r="K24" s="2"/>
      <c r="L24" s="8"/>
      <c r="M24" s="7"/>
      <c r="N24" s="7"/>
      <c r="O24" s="7"/>
      <c r="P24" s="7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24.0" customHeight="1">
      <c r="A25" s="11" t="s">
        <v>87</v>
      </c>
      <c r="B25" s="2"/>
      <c r="C25" s="2"/>
      <c r="D25" s="2"/>
      <c r="E25" s="2"/>
      <c r="F25" s="2"/>
      <c r="G25" s="2"/>
      <c r="K25" s="2"/>
      <c r="L25" s="2"/>
      <c r="M25" s="8"/>
      <c r="N25" s="7"/>
      <c r="O25" s="7"/>
      <c r="P25" s="7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24.0" customHeight="1">
      <c r="A26" s="11" t="s">
        <v>88</v>
      </c>
      <c r="B26" s="2"/>
      <c r="C26" s="2"/>
      <c r="D26" s="2"/>
      <c r="E26" s="2"/>
      <c r="F26" s="2"/>
      <c r="G26" s="2"/>
      <c r="L26" s="2"/>
      <c r="M26" s="2"/>
      <c r="N26" s="8"/>
      <c r="O26" s="7"/>
      <c r="P26" s="7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24.0" customHeight="1">
      <c r="A27" s="11" t="s">
        <v>89</v>
      </c>
      <c r="B27" s="2"/>
      <c r="C27" s="2"/>
      <c r="D27" s="2"/>
      <c r="E27" s="2"/>
      <c r="F27" s="2"/>
      <c r="G27" s="2"/>
      <c r="H27" s="2"/>
      <c r="L27" s="2"/>
      <c r="M27" s="2"/>
      <c r="N27" s="2"/>
      <c r="O27" s="8"/>
      <c r="P27" s="7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24.0" customHeight="1">
      <c r="A28" s="11" t="s">
        <v>90</v>
      </c>
      <c r="B28" s="2"/>
      <c r="C28" s="2"/>
      <c r="D28" s="2"/>
      <c r="E28" s="2"/>
      <c r="F28" s="2"/>
      <c r="G28" s="2"/>
      <c r="H28" s="2"/>
      <c r="M28" s="2"/>
      <c r="N28" s="2"/>
      <c r="O28" s="2"/>
      <c r="P28" s="8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24.0" customHeight="1">
      <c r="A29" s="3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24.0" customHeight="1">
      <c r="A30" s="3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24.0" customHeight="1">
      <c r="A31" s="3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24.0" customHeight="1">
      <c r="A32" s="9">
        <v>1.0</v>
      </c>
      <c r="B32" s="12">
        <v>232.19</v>
      </c>
      <c r="C32" s="12">
        <v>8.74</v>
      </c>
      <c r="D32" s="12">
        <v>41.3</v>
      </c>
      <c r="E32" s="12">
        <v>361.78</v>
      </c>
      <c r="F32" s="12">
        <v>54.51</v>
      </c>
      <c r="G32" s="12">
        <v>19.67</v>
      </c>
      <c r="H32" s="12">
        <v>39.77</v>
      </c>
      <c r="I32" s="12"/>
      <c r="J32" s="2"/>
      <c r="K32" s="2">
        <f t="shared" ref="K32:K46" si="1">SUM(B32:J32)</f>
        <v>757.96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24.0" customHeight="1">
      <c r="A33" s="9">
        <v>2.0</v>
      </c>
      <c r="B33" s="12">
        <v>59.84</v>
      </c>
      <c r="C33" s="12">
        <v>0.02</v>
      </c>
      <c r="D33" s="12">
        <v>6.73</v>
      </c>
      <c r="E33" s="12">
        <v>201.77</v>
      </c>
      <c r="F33" s="12">
        <v>43.11</v>
      </c>
      <c r="G33" s="12">
        <v>3.56</v>
      </c>
      <c r="H33" s="12">
        <v>35.63</v>
      </c>
      <c r="I33" s="12"/>
      <c r="J33" s="2"/>
      <c r="K33" s="2">
        <f t="shared" si="1"/>
        <v>350.66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24.0" customHeight="1">
      <c r="A34" s="9">
        <v>3.0</v>
      </c>
      <c r="B34" s="12">
        <v>47.99</v>
      </c>
      <c r="C34" s="12">
        <v>1.9</v>
      </c>
      <c r="D34" s="12">
        <v>49.05</v>
      </c>
      <c r="E34" s="12">
        <v>246.47</v>
      </c>
      <c r="F34" s="12">
        <v>178.94</v>
      </c>
      <c r="G34" s="12">
        <v>16.94</v>
      </c>
      <c r="H34" s="12">
        <v>58.14</v>
      </c>
      <c r="I34" s="12"/>
      <c r="J34" s="2"/>
      <c r="K34" s="2">
        <f t="shared" si="1"/>
        <v>599.43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24.0" customHeight="1">
      <c r="A35" s="9">
        <v>4.0</v>
      </c>
      <c r="B35" s="12">
        <v>22.61</v>
      </c>
      <c r="C35" s="12">
        <v>1.77</v>
      </c>
      <c r="D35" s="12">
        <v>8.61</v>
      </c>
      <c r="E35" s="12">
        <v>111.78</v>
      </c>
      <c r="F35" s="12">
        <v>38.14</v>
      </c>
      <c r="G35" s="12">
        <v>14.0</v>
      </c>
      <c r="H35" s="12">
        <v>56.54</v>
      </c>
      <c r="I35" s="12"/>
      <c r="J35" s="2"/>
      <c r="K35" s="2">
        <f t="shared" si="1"/>
        <v>253.45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24.0" customHeight="1">
      <c r="A36" s="9">
        <v>5.0</v>
      </c>
      <c r="B36" s="12">
        <v>77.81</v>
      </c>
      <c r="C36" s="12">
        <v>37.67</v>
      </c>
      <c r="D36" s="12">
        <v>11.41</v>
      </c>
      <c r="E36" s="12">
        <v>76.43</v>
      </c>
      <c r="F36" s="12">
        <v>50.63</v>
      </c>
      <c r="G36" s="12">
        <v>10.77</v>
      </c>
      <c r="H36" s="12">
        <v>65.68</v>
      </c>
      <c r="I36" s="12"/>
      <c r="J36" s="2"/>
      <c r="K36" s="2">
        <f t="shared" si="1"/>
        <v>330.4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24.0" customHeight="1">
      <c r="A37" s="9">
        <v>6.0</v>
      </c>
      <c r="B37" s="12">
        <v>95.35</v>
      </c>
      <c r="C37" s="12">
        <v>3.46</v>
      </c>
      <c r="D37" s="12">
        <v>19.0</v>
      </c>
      <c r="E37" s="12">
        <v>313.03</v>
      </c>
      <c r="F37" s="12">
        <v>57.72</v>
      </c>
      <c r="G37" s="12">
        <v>8.85</v>
      </c>
      <c r="H37" s="12">
        <v>50.92</v>
      </c>
      <c r="I37" s="12"/>
      <c r="J37" s="2"/>
      <c r="K37" s="2">
        <f t="shared" si="1"/>
        <v>548.33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24.0" customHeight="1">
      <c r="A38" s="9">
        <v>7.0</v>
      </c>
      <c r="B38" s="12">
        <v>81.93</v>
      </c>
      <c r="C38" s="12">
        <v>12.59</v>
      </c>
      <c r="D38" s="12">
        <v>44.14</v>
      </c>
      <c r="E38" s="12">
        <v>239.28</v>
      </c>
      <c r="F38" s="12">
        <v>31.38</v>
      </c>
      <c r="G38" s="12">
        <v>4.0</v>
      </c>
      <c r="H38" s="12">
        <v>19.18</v>
      </c>
      <c r="I38" s="12"/>
      <c r="J38" s="2"/>
      <c r="K38" s="2">
        <f t="shared" si="1"/>
        <v>432.5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24.0" customHeight="1">
      <c r="A39" s="9">
        <v>8.0</v>
      </c>
      <c r="B39" s="12">
        <v>82.91</v>
      </c>
      <c r="C39" s="12">
        <v>10.28</v>
      </c>
      <c r="D39" s="12">
        <v>90.03</v>
      </c>
      <c r="E39" s="12">
        <v>262.72</v>
      </c>
      <c r="F39" s="12">
        <v>200.37</v>
      </c>
      <c r="G39" s="12">
        <v>19.62</v>
      </c>
      <c r="H39" s="12">
        <v>124.88</v>
      </c>
      <c r="I39" s="12"/>
      <c r="J39" s="2"/>
      <c r="K39" s="2">
        <f t="shared" si="1"/>
        <v>790.81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24.0" customHeight="1">
      <c r="A40" s="9">
        <v>9.0</v>
      </c>
      <c r="B40" s="12">
        <v>190.65</v>
      </c>
      <c r="C40" s="12">
        <v>9.04</v>
      </c>
      <c r="D40" s="12">
        <v>15.44</v>
      </c>
      <c r="E40" s="12">
        <v>319.93</v>
      </c>
      <c r="F40" s="12">
        <v>210.83</v>
      </c>
      <c r="G40" s="12">
        <v>16.45</v>
      </c>
      <c r="H40" s="12">
        <v>8.26</v>
      </c>
      <c r="I40" s="12"/>
      <c r="J40" s="2"/>
      <c r="K40" s="2">
        <f t="shared" si="1"/>
        <v>770.6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24.0" customHeight="1">
      <c r="A41" s="9">
        <v>10.0</v>
      </c>
      <c r="B41" s="12">
        <v>159.65</v>
      </c>
      <c r="C41" s="12">
        <v>6.55</v>
      </c>
      <c r="D41" s="12">
        <v>73.78</v>
      </c>
      <c r="E41" s="12">
        <v>79.91</v>
      </c>
      <c r="F41" s="12">
        <v>110.84</v>
      </c>
      <c r="G41" s="12">
        <v>1.71</v>
      </c>
      <c r="H41" s="12">
        <v>195.36</v>
      </c>
      <c r="I41" s="12"/>
      <c r="J41" s="2"/>
      <c r="K41" s="2">
        <f t="shared" si="1"/>
        <v>627.8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24.0" customHeight="1">
      <c r="A42" s="9">
        <v>11.0</v>
      </c>
      <c r="B42" s="12">
        <v>128.89</v>
      </c>
      <c r="C42" s="12">
        <v>3.8</v>
      </c>
      <c r="D42" s="12">
        <v>66.4</v>
      </c>
      <c r="E42" s="12">
        <v>161.67</v>
      </c>
      <c r="F42" s="12">
        <v>49.95</v>
      </c>
      <c r="G42" s="12">
        <v>10.88</v>
      </c>
      <c r="H42" s="12">
        <v>36.75</v>
      </c>
      <c r="I42" s="12"/>
      <c r="J42" s="2"/>
      <c r="K42" s="2">
        <f t="shared" si="1"/>
        <v>458.34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24.0" customHeight="1">
      <c r="A43" s="9">
        <v>12.0</v>
      </c>
      <c r="B43" s="12">
        <v>41.95</v>
      </c>
      <c r="C43" s="12">
        <v>2.33</v>
      </c>
      <c r="D43" s="12">
        <v>17.65</v>
      </c>
      <c r="E43" s="12">
        <v>88.08</v>
      </c>
      <c r="F43" s="12">
        <v>39.32</v>
      </c>
      <c r="G43" s="12">
        <v>14.36</v>
      </c>
      <c r="H43" s="12">
        <v>25.33</v>
      </c>
      <c r="I43" s="12"/>
      <c r="J43" s="2"/>
      <c r="K43" s="2">
        <f t="shared" si="1"/>
        <v>229.02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24.0" customHeight="1">
      <c r="A44" s="9">
        <v>13.0</v>
      </c>
      <c r="B44" s="12">
        <v>89.0</v>
      </c>
      <c r="C44" s="12">
        <v>0.02</v>
      </c>
      <c r="D44" s="12">
        <v>38.98</v>
      </c>
      <c r="E44" s="12">
        <v>166.12</v>
      </c>
      <c r="F44" s="12">
        <v>74.39</v>
      </c>
      <c r="G44" s="12">
        <v>8.8</v>
      </c>
      <c r="H44" s="12">
        <v>51.66</v>
      </c>
      <c r="I44" s="12"/>
      <c r="J44" s="2"/>
      <c r="K44" s="2">
        <f t="shared" si="1"/>
        <v>428.97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24.0" customHeight="1">
      <c r="A45" s="9">
        <v>14.0</v>
      </c>
      <c r="B45" s="12">
        <v>93.45</v>
      </c>
      <c r="C45" s="12">
        <v>23.49</v>
      </c>
      <c r="D45" s="12">
        <v>77.5</v>
      </c>
      <c r="E45" s="12">
        <v>187.86</v>
      </c>
      <c r="F45" s="12">
        <v>76.72</v>
      </c>
      <c r="G45" s="12">
        <v>93.18</v>
      </c>
      <c r="H45" s="12">
        <v>60.0</v>
      </c>
      <c r="I45" s="12"/>
      <c r="J45" s="2"/>
      <c r="K45" s="2">
        <f t="shared" si="1"/>
        <v>612.2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24.0" customHeight="1">
      <c r="A46" s="9">
        <v>15.0</v>
      </c>
      <c r="B46" s="12">
        <v>132.81</v>
      </c>
      <c r="C46" s="12">
        <v>8.91</v>
      </c>
      <c r="D46" s="12">
        <v>27.53</v>
      </c>
      <c r="E46" s="12">
        <v>109.92</v>
      </c>
      <c r="F46" s="12">
        <v>54.47</v>
      </c>
      <c r="G46" s="12">
        <v>17.67</v>
      </c>
      <c r="H46" s="12">
        <v>22.79</v>
      </c>
      <c r="I46" s="12"/>
      <c r="J46" s="2"/>
      <c r="K46" s="2">
        <f t="shared" si="1"/>
        <v>374.1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24.0" customHeight="1">
      <c r="A47" s="3"/>
      <c r="B47" s="2">
        <f t="shared" ref="B47:H47" si="2">AVERAGE(B32:B46)</f>
        <v>102.4686667</v>
      </c>
      <c r="C47" s="2">
        <f t="shared" si="2"/>
        <v>8.704666667</v>
      </c>
      <c r="D47" s="2">
        <f t="shared" si="2"/>
        <v>39.17</v>
      </c>
      <c r="E47" s="2">
        <f t="shared" si="2"/>
        <v>195.1166667</v>
      </c>
      <c r="F47" s="2">
        <f t="shared" si="2"/>
        <v>84.75466667</v>
      </c>
      <c r="G47" s="2">
        <f t="shared" si="2"/>
        <v>17.364</v>
      </c>
      <c r="H47" s="2">
        <f t="shared" si="2"/>
        <v>56.726</v>
      </c>
      <c r="I47" s="2"/>
      <c r="J47" s="2"/>
      <c r="K47" s="2">
        <f>AVERAGE(K32:K46)</f>
        <v>504.3046667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24.0" customHeight="1">
      <c r="A48" s="3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24.0" customHeight="1">
      <c r="A49" s="9" t="s">
        <v>91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24.0" customHeight="1">
      <c r="A50" s="9">
        <v>1.0</v>
      </c>
      <c r="B50" s="9">
        <v>6.1106118E7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24.0" customHeight="1">
      <c r="A51" s="9">
        <v>2.0</v>
      </c>
      <c r="B51" s="9">
        <v>6.1109732E7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24.0" customHeight="1">
      <c r="A52" s="9">
        <v>3.0</v>
      </c>
      <c r="B52" s="9">
        <v>6.1103966E7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24.0" customHeight="1">
      <c r="A53" s="9">
        <v>4.0</v>
      </c>
      <c r="B53" s="9">
        <v>6.1105144E7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24.0" customHeight="1">
      <c r="A54" s="9">
        <v>5.0</v>
      </c>
      <c r="B54" s="9">
        <v>6.11038E7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24.0" customHeight="1">
      <c r="A55" s="9">
        <v>6.0</v>
      </c>
      <c r="B55" s="9">
        <v>6.1107603E7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24.0" customHeight="1">
      <c r="A56" s="9">
        <v>7.0</v>
      </c>
      <c r="B56" s="9">
        <v>6.110375E7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24.0" customHeight="1">
      <c r="A57" s="9">
        <v>8.0</v>
      </c>
      <c r="B57" s="9">
        <v>6.1108783E7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24.0" customHeight="1">
      <c r="A58" s="9">
        <v>9.0</v>
      </c>
      <c r="B58" s="9">
        <v>6.1105458E7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24.0" customHeight="1">
      <c r="A59" s="9">
        <v>10.0</v>
      </c>
      <c r="B59" s="9">
        <v>6.1103008E7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24.0" customHeight="1">
      <c r="A60" s="9">
        <v>11.0</v>
      </c>
      <c r="B60" s="9">
        <v>6.1107835E7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24.0" customHeight="1">
      <c r="A61" s="9">
        <v>12.0</v>
      </c>
      <c r="B61" s="9">
        <v>6.1110136E7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24.0" customHeight="1">
      <c r="A62" s="9">
        <v>13.0</v>
      </c>
      <c r="B62" s="9">
        <v>6.1106001E7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24.0" customHeight="1">
      <c r="A63" s="9">
        <v>14.0</v>
      </c>
      <c r="B63" s="9">
        <v>6.1107538E7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24.0" customHeight="1">
      <c r="A64" s="9">
        <v>15.0</v>
      </c>
      <c r="B64" s="9">
        <v>6.1108981E7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24.0" customHeight="1">
      <c r="A65" s="9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24.0" customHeight="1">
      <c r="A66" s="9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24.0" customHeight="1">
      <c r="A67" s="9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24.0" customHeight="1">
      <c r="A68" s="9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24.0" customHeight="1">
      <c r="A69" s="9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24.0" customHeight="1">
      <c r="A70" s="9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24.0" customHeight="1">
      <c r="A71" s="9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24.0" customHeight="1">
      <c r="A72" s="9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24.0" customHeight="1">
      <c r="A73" s="9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24.0" customHeight="1">
      <c r="A74" s="9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24.0" customHeight="1">
      <c r="A75" s="9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24.0" customHeight="1">
      <c r="A76" s="9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24.0" customHeight="1">
      <c r="A77" s="9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24.0" customHeight="1">
      <c r="A78" s="9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24.0" customHeight="1">
      <c r="A79" s="9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24.0" customHeight="1">
      <c r="A80" s="9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24.0" customHeight="1">
      <c r="A81" s="3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24.0" customHeight="1">
      <c r="A82" s="3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24.0" customHeight="1">
      <c r="A83" s="3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24.0" customHeight="1">
      <c r="A84" s="3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24.0" customHeight="1">
      <c r="A85" s="3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24.0" customHeight="1">
      <c r="A86" s="3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24.0" customHeight="1">
      <c r="A87" s="3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24.0" customHeight="1">
      <c r="A88" s="3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24.0" customHeight="1">
      <c r="A89" s="3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24.0" customHeight="1">
      <c r="A90" s="3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24.0" customHeight="1">
      <c r="A91" s="3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24.0" customHeight="1">
      <c r="A92" s="3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24.0" customHeight="1">
      <c r="A93" s="3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24.0" customHeight="1">
      <c r="A94" s="3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24.0" customHeight="1">
      <c r="A95" s="3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24.0" customHeight="1">
      <c r="A96" s="3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24.0" customHeight="1">
      <c r="A97" s="3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24.0" customHeight="1">
      <c r="A98" s="3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24.0" customHeight="1">
      <c r="A99" s="3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24.0" customHeight="1">
      <c r="A100" s="3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24.0" customHeight="1">
      <c r="A101" s="3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24.0" customHeight="1">
      <c r="A102" s="3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24.0" customHeight="1">
      <c r="A103" s="3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24.0" customHeight="1">
      <c r="A104" s="3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24.0" customHeight="1">
      <c r="A105" s="3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24.0" customHeight="1">
      <c r="A106" s="3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24.0" customHeight="1">
      <c r="A107" s="3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24.0" customHeight="1">
      <c r="A108" s="3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24.0" customHeight="1">
      <c r="A109" s="3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24.0" customHeight="1">
      <c r="A110" s="3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24.0" customHeight="1">
      <c r="A111" s="3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24.0" customHeight="1">
      <c r="A112" s="3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24.0" customHeight="1">
      <c r="A113" s="3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24.0" customHeight="1">
      <c r="A114" s="3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24.0" customHeight="1">
      <c r="A115" s="3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24.0" customHeight="1">
      <c r="A116" s="3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24.0" customHeight="1">
      <c r="A117" s="3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24.0" customHeight="1">
      <c r="A118" s="3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24.0" customHeight="1">
      <c r="A119" s="3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24.0" customHeight="1">
      <c r="A120" s="3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24.0" customHeight="1">
      <c r="A121" s="3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24.0" customHeight="1">
      <c r="A122" s="3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24.0" customHeight="1">
      <c r="A123" s="3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24.0" customHeight="1">
      <c r="A124" s="3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24.0" customHeight="1">
      <c r="A125" s="3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24.0" customHeight="1">
      <c r="A126" s="3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24.0" customHeight="1">
      <c r="A127" s="3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24.0" customHeight="1">
      <c r="A128" s="3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24.0" customHeight="1">
      <c r="A129" s="3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24.0" customHeight="1">
      <c r="A130" s="3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24.0" customHeight="1">
      <c r="A131" s="3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24.0" customHeight="1">
      <c r="A132" s="3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24.0" customHeight="1">
      <c r="A133" s="3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24.0" customHeight="1">
      <c r="A134" s="3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24.0" customHeight="1">
      <c r="A135" s="3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24.0" customHeight="1">
      <c r="A136" s="3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24.0" customHeight="1">
      <c r="A137" s="3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24.0" customHeight="1">
      <c r="A138" s="3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24.0" customHeight="1">
      <c r="A139" s="3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24.0" customHeight="1">
      <c r="A140" s="3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24.0" customHeight="1">
      <c r="A141" s="3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24.0" customHeight="1">
      <c r="A142" s="3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24.0" customHeight="1">
      <c r="A143" s="3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24.0" customHeight="1">
      <c r="A144" s="3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24.0" customHeight="1">
      <c r="A145" s="3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24.0" customHeight="1">
      <c r="A146" s="3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24.0" customHeight="1">
      <c r="A147" s="3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24.0" customHeight="1">
      <c r="A148" s="3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24.0" customHeight="1">
      <c r="A149" s="3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24.0" customHeight="1">
      <c r="A150" s="3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24.0" customHeight="1">
      <c r="A151" s="3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24.0" customHeight="1">
      <c r="A152" s="3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24.0" customHeight="1">
      <c r="A153" s="3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24.0" customHeight="1">
      <c r="A154" s="3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24.0" customHeight="1">
      <c r="A155" s="3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24.0" customHeight="1">
      <c r="A156" s="3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24.0" customHeight="1">
      <c r="A157" s="3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24.0" customHeight="1">
      <c r="A158" s="3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24.0" customHeight="1">
      <c r="A159" s="3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24.0" customHeight="1">
      <c r="A160" s="3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24.0" customHeight="1">
      <c r="A161" s="3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24.0" customHeight="1">
      <c r="A162" s="3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24.0" customHeight="1">
      <c r="A163" s="3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24.0" customHeight="1">
      <c r="A164" s="3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24.0" customHeight="1">
      <c r="A165" s="3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24.0" customHeight="1">
      <c r="A166" s="3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24.0" customHeight="1">
      <c r="A167" s="3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24.0" customHeight="1">
      <c r="A168" s="3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24.0" customHeight="1">
      <c r="A169" s="3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24.0" customHeight="1">
      <c r="A170" s="3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24.0" customHeight="1">
      <c r="A171" s="3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24.0" customHeight="1">
      <c r="A172" s="3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24.0" customHeight="1">
      <c r="A173" s="3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24.0" customHeight="1">
      <c r="A174" s="3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24.0" customHeight="1">
      <c r="A175" s="3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24.0" customHeight="1">
      <c r="A176" s="3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24.0" customHeight="1">
      <c r="A177" s="3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24.0" customHeight="1">
      <c r="A178" s="3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24.0" customHeight="1">
      <c r="A179" s="3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24.0" customHeight="1">
      <c r="A180" s="3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24.0" customHeight="1">
      <c r="A181" s="3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24.0" customHeight="1">
      <c r="A182" s="3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24.0" customHeight="1">
      <c r="A183" s="3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24.0" customHeight="1">
      <c r="A184" s="3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24.0" customHeight="1">
      <c r="A185" s="3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24.0" customHeight="1">
      <c r="A186" s="3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24.0" customHeight="1">
      <c r="A187" s="3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24.0" customHeight="1">
      <c r="A188" s="3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24.0" customHeight="1">
      <c r="A189" s="3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24.0" customHeight="1">
      <c r="A190" s="3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24.0" customHeight="1">
      <c r="A191" s="3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24.0" customHeight="1">
      <c r="A192" s="3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24.0" customHeight="1">
      <c r="A193" s="3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24.0" customHeight="1">
      <c r="A194" s="3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24.0" customHeight="1">
      <c r="A195" s="3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24.0" customHeight="1">
      <c r="A196" s="3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24.0" customHeight="1">
      <c r="A197" s="3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24.0" customHeight="1">
      <c r="A198" s="3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24.0" customHeight="1">
      <c r="A199" s="3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24.0" customHeight="1">
      <c r="A200" s="3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24.0" customHeight="1">
      <c r="A201" s="3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24.0" customHeight="1">
      <c r="A202" s="3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24.0" customHeight="1">
      <c r="A203" s="3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24.0" customHeight="1">
      <c r="A204" s="3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24.0" customHeight="1">
      <c r="A205" s="3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24.0" customHeight="1">
      <c r="A206" s="3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24.0" customHeight="1">
      <c r="A207" s="3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24.0" customHeight="1">
      <c r="A208" s="3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24.0" customHeight="1">
      <c r="A209" s="3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24.0" customHeight="1">
      <c r="A210" s="3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24.0" customHeight="1">
      <c r="A211" s="3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24.0" customHeight="1">
      <c r="A212" s="3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24.0" customHeight="1">
      <c r="A213" s="3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24.0" customHeight="1">
      <c r="A214" s="3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24.0" customHeight="1">
      <c r="A215" s="3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24.0" customHeight="1">
      <c r="A216" s="3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24.0" customHeight="1">
      <c r="A217" s="3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24.0" customHeight="1">
      <c r="A218" s="3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24.0" customHeight="1">
      <c r="A219" s="3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24.0" customHeight="1">
      <c r="A220" s="3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24.0" customHeight="1">
      <c r="A221" s="3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24.0" customHeight="1">
      <c r="A222" s="3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24.0" customHeight="1">
      <c r="A223" s="3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24.0" customHeight="1">
      <c r="A224" s="3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24.0" customHeight="1">
      <c r="A225" s="3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24.0" customHeight="1">
      <c r="A226" s="3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24.0" customHeight="1">
      <c r="A227" s="3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24.0" customHeight="1">
      <c r="A228" s="3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24.0" customHeight="1">
      <c r="A229" s="3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24.0" customHeight="1">
      <c r="A230" s="3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24.0" customHeight="1">
      <c r="A231" s="3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24.0" customHeight="1">
      <c r="A232" s="3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24.0" customHeight="1">
      <c r="A233" s="3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24.0" customHeight="1">
      <c r="A234" s="3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24.0" customHeight="1">
      <c r="A235" s="3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24.0" customHeight="1">
      <c r="A236" s="3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24.0" customHeight="1">
      <c r="A237" s="3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24.0" customHeight="1">
      <c r="A238" s="3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24.0" customHeight="1">
      <c r="A239" s="3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24.0" customHeight="1">
      <c r="A240" s="3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24.0" customHeight="1">
      <c r="A241" s="3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24.0" customHeight="1">
      <c r="A242" s="3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24.0" customHeight="1">
      <c r="A243" s="3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24.0" customHeight="1">
      <c r="A244" s="3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24.0" customHeight="1">
      <c r="A245" s="3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24.0" customHeight="1">
      <c r="A246" s="3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24.0" customHeight="1">
      <c r="A247" s="3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24.0" customHeight="1">
      <c r="A248" s="3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24.0" customHeight="1">
      <c r="A249" s="3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24.0" customHeight="1">
      <c r="A250" s="3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24.0" customHeight="1">
      <c r="A251" s="3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24.0" customHeight="1">
      <c r="A252" s="3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24.0" customHeight="1">
      <c r="A253" s="3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24.0" customHeight="1">
      <c r="A254" s="3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24.0" customHeight="1">
      <c r="A255" s="3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24.0" customHeight="1">
      <c r="A256" s="3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24.0" customHeight="1">
      <c r="A257" s="3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24.0" customHeight="1">
      <c r="A258" s="3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24.0" customHeight="1">
      <c r="A259" s="3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24.0" customHeight="1">
      <c r="A260" s="3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24.0" customHeight="1">
      <c r="A261" s="3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24.0" customHeight="1">
      <c r="A262" s="3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24.0" customHeight="1">
      <c r="A263" s="3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24.0" customHeight="1">
      <c r="A264" s="3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24.0" customHeight="1">
      <c r="A265" s="3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24.0" customHeight="1">
      <c r="A266" s="3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24.0" customHeight="1">
      <c r="A267" s="3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24.0" customHeight="1">
      <c r="A268" s="3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24.0" customHeight="1">
      <c r="A269" s="3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24.0" customHeight="1">
      <c r="A270" s="3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24.0" customHeight="1">
      <c r="A271" s="3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24.0" customHeight="1">
      <c r="A272" s="3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24.0" customHeight="1">
      <c r="A273" s="3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24.0" customHeight="1">
      <c r="A274" s="3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24.0" customHeight="1">
      <c r="A275" s="3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24.0" customHeight="1">
      <c r="A276" s="3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24.0" customHeight="1">
      <c r="A277" s="3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24.0" customHeight="1">
      <c r="A278" s="3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24.0" customHeight="1">
      <c r="A279" s="3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24.0" customHeight="1">
      <c r="A280" s="3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24.0" customHeight="1">
      <c r="A281" s="3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24.0" customHeight="1">
      <c r="A282" s="3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24.0" customHeight="1">
      <c r="A283" s="3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24.0" customHeight="1">
      <c r="A284" s="3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24.0" customHeight="1">
      <c r="A285" s="3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24.0" customHeight="1">
      <c r="A286" s="3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24.0" customHeight="1">
      <c r="A287" s="3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24.0" customHeight="1">
      <c r="A288" s="3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24.0" customHeight="1">
      <c r="A289" s="3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24.0" customHeight="1">
      <c r="A290" s="3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24.0" customHeight="1">
      <c r="A291" s="3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24.0" customHeight="1">
      <c r="A292" s="3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24.0" customHeight="1">
      <c r="A293" s="3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24.0" customHeight="1">
      <c r="A294" s="3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24.0" customHeight="1">
      <c r="A295" s="3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24.0" customHeight="1">
      <c r="A296" s="3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24.0" customHeight="1">
      <c r="A297" s="3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24.0" customHeight="1">
      <c r="A298" s="3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24.0" customHeight="1">
      <c r="A299" s="3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24.0" customHeight="1">
      <c r="A300" s="3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24.0" customHeight="1">
      <c r="A301" s="3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24.0" customHeight="1">
      <c r="A302" s="3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24.0" customHeight="1">
      <c r="A303" s="3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24.0" customHeight="1">
      <c r="A304" s="3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24.0" customHeight="1">
      <c r="A305" s="3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24.0" customHeight="1">
      <c r="A306" s="3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24.0" customHeight="1">
      <c r="A307" s="3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24.0" customHeight="1">
      <c r="A308" s="3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24.0" customHeight="1">
      <c r="A309" s="3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24.0" customHeight="1">
      <c r="A310" s="3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24.0" customHeight="1">
      <c r="A311" s="3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24.0" customHeight="1">
      <c r="A312" s="3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24.0" customHeight="1">
      <c r="A313" s="3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24.0" customHeight="1">
      <c r="A314" s="3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24.0" customHeight="1">
      <c r="A315" s="3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24.0" customHeight="1">
      <c r="A316" s="3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24.0" customHeight="1">
      <c r="A317" s="3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24.0" customHeight="1">
      <c r="A318" s="3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24.0" customHeight="1">
      <c r="A319" s="3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24.0" customHeight="1">
      <c r="A320" s="3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24.0" customHeight="1">
      <c r="A321" s="3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24.0" customHeight="1">
      <c r="A322" s="3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24.0" customHeight="1">
      <c r="A323" s="3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24.0" customHeight="1">
      <c r="A324" s="3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24.0" customHeight="1">
      <c r="A325" s="3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24.0" customHeight="1">
      <c r="A326" s="3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24.0" customHeight="1">
      <c r="A327" s="3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24.0" customHeight="1">
      <c r="A328" s="3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24.0" customHeight="1">
      <c r="A329" s="3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24.0" customHeight="1">
      <c r="A330" s="3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24.0" customHeight="1">
      <c r="A331" s="3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24.0" customHeight="1">
      <c r="A332" s="3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24.0" customHeight="1">
      <c r="A333" s="3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24.0" customHeight="1">
      <c r="A334" s="3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24.0" customHeight="1">
      <c r="A335" s="3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24.0" customHeight="1">
      <c r="A336" s="3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24.0" customHeight="1">
      <c r="A337" s="3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24.0" customHeight="1">
      <c r="A338" s="3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24.0" customHeight="1">
      <c r="A339" s="3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24.0" customHeight="1">
      <c r="A340" s="3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24.0" customHeight="1">
      <c r="A341" s="3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24.0" customHeight="1">
      <c r="A342" s="3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24.0" customHeight="1">
      <c r="A343" s="3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24.0" customHeight="1">
      <c r="A344" s="3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24.0" customHeight="1">
      <c r="A345" s="3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24.0" customHeight="1">
      <c r="A346" s="3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24.0" customHeight="1">
      <c r="A347" s="3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24.0" customHeight="1">
      <c r="A348" s="3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24.0" customHeight="1">
      <c r="A349" s="3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24.0" customHeight="1">
      <c r="A350" s="3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24.0" customHeight="1">
      <c r="A351" s="3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24.0" customHeight="1">
      <c r="A352" s="3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24.0" customHeight="1">
      <c r="A353" s="3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24.0" customHeight="1">
      <c r="A354" s="3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24.0" customHeight="1">
      <c r="A355" s="3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24.0" customHeight="1">
      <c r="A356" s="3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24.0" customHeight="1">
      <c r="A357" s="3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24.0" customHeight="1">
      <c r="A358" s="3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24.0" customHeight="1">
      <c r="A359" s="3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24.0" customHeight="1">
      <c r="A360" s="3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24.0" customHeight="1">
      <c r="A361" s="3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24.0" customHeight="1">
      <c r="A362" s="3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24.0" customHeight="1">
      <c r="A363" s="3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24.0" customHeight="1">
      <c r="A364" s="3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24.0" customHeight="1">
      <c r="A365" s="3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24.0" customHeight="1">
      <c r="A366" s="3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24.0" customHeight="1">
      <c r="A367" s="3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24.0" customHeight="1">
      <c r="A368" s="3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24.0" customHeight="1">
      <c r="A369" s="3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24.0" customHeight="1">
      <c r="A370" s="3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24.0" customHeight="1">
      <c r="A371" s="3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24.0" customHeight="1">
      <c r="A372" s="3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24.0" customHeight="1">
      <c r="A373" s="3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24.0" customHeight="1">
      <c r="A374" s="3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24.0" customHeight="1">
      <c r="A375" s="3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24.0" customHeight="1">
      <c r="A376" s="3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24.0" customHeight="1">
      <c r="A377" s="3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24.0" customHeight="1">
      <c r="A378" s="3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24.0" customHeight="1">
      <c r="A379" s="3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24.0" customHeight="1">
      <c r="A380" s="3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24.0" customHeight="1">
      <c r="A381" s="3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24.0" customHeight="1">
      <c r="A382" s="3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24.0" customHeight="1">
      <c r="A383" s="3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24.0" customHeight="1">
      <c r="A384" s="3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24.0" customHeight="1">
      <c r="A385" s="3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24.0" customHeight="1">
      <c r="A386" s="3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24.0" customHeight="1">
      <c r="A387" s="3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24.0" customHeight="1">
      <c r="A388" s="3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24.0" customHeight="1">
      <c r="A389" s="3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24.0" customHeight="1">
      <c r="A390" s="3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24.0" customHeight="1">
      <c r="A391" s="3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24.0" customHeight="1">
      <c r="A392" s="3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24.0" customHeight="1">
      <c r="A393" s="3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24.0" customHeight="1">
      <c r="A394" s="3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24.0" customHeight="1">
      <c r="A395" s="3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24.0" customHeight="1">
      <c r="A396" s="3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24.0" customHeight="1">
      <c r="A397" s="3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24.0" customHeight="1">
      <c r="A398" s="3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24.0" customHeight="1">
      <c r="A399" s="3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24.0" customHeight="1">
      <c r="A400" s="3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24.0" customHeight="1">
      <c r="A401" s="3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24.0" customHeight="1">
      <c r="A402" s="3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24.0" customHeight="1">
      <c r="A403" s="3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24.0" customHeight="1">
      <c r="A404" s="3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24.0" customHeight="1">
      <c r="A405" s="3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24.0" customHeight="1">
      <c r="A406" s="3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24.0" customHeight="1">
      <c r="A407" s="3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24.0" customHeight="1">
      <c r="A408" s="3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24.0" customHeight="1">
      <c r="A409" s="3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24.0" customHeight="1">
      <c r="A410" s="3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24.0" customHeight="1">
      <c r="A411" s="3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24.0" customHeight="1">
      <c r="A412" s="3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24.0" customHeight="1">
      <c r="A413" s="3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24.0" customHeight="1">
      <c r="A414" s="3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24.0" customHeight="1">
      <c r="A415" s="3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24.0" customHeight="1">
      <c r="A416" s="3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24.0" customHeight="1">
      <c r="A417" s="3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24.0" customHeight="1">
      <c r="A418" s="3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24.0" customHeight="1">
      <c r="A419" s="3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24.0" customHeight="1">
      <c r="A420" s="3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24.0" customHeight="1">
      <c r="A421" s="3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24.0" customHeight="1">
      <c r="A422" s="3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24.0" customHeight="1">
      <c r="A423" s="3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24.0" customHeight="1">
      <c r="A424" s="3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24.0" customHeight="1">
      <c r="A425" s="3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24.0" customHeight="1">
      <c r="A426" s="3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24.0" customHeight="1">
      <c r="A427" s="3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24.0" customHeight="1">
      <c r="A428" s="3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24.0" customHeight="1">
      <c r="A429" s="3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24.0" customHeight="1">
      <c r="A430" s="3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24.0" customHeight="1">
      <c r="A431" s="3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24.0" customHeight="1">
      <c r="A432" s="3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24.0" customHeight="1">
      <c r="A433" s="3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24.0" customHeight="1">
      <c r="A434" s="3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24.0" customHeight="1">
      <c r="A435" s="3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24.0" customHeight="1">
      <c r="A436" s="3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24.0" customHeight="1">
      <c r="A437" s="3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24.0" customHeight="1">
      <c r="A438" s="3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24.0" customHeight="1">
      <c r="A439" s="3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24.0" customHeight="1">
      <c r="A440" s="3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24.0" customHeight="1">
      <c r="A441" s="3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24.0" customHeight="1">
      <c r="A442" s="3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24.0" customHeight="1">
      <c r="A443" s="3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24.0" customHeight="1">
      <c r="A444" s="3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24.0" customHeight="1">
      <c r="A445" s="3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24.0" customHeight="1">
      <c r="A446" s="3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24.0" customHeight="1">
      <c r="A447" s="3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24.0" customHeight="1">
      <c r="A448" s="3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24.0" customHeight="1">
      <c r="A449" s="3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24.0" customHeight="1">
      <c r="A450" s="3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24.0" customHeight="1">
      <c r="A451" s="3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24.0" customHeight="1">
      <c r="A452" s="3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24.0" customHeight="1">
      <c r="A453" s="3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24.0" customHeight="1">
      <c r="A454" s="3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24.0" customHeight="1">
      <c r="A455" s="3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24.0" customHeight="1">
      <c r="A456" s="3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24.0" customHeight="1">
      <c r="A457" s="3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24.0" customHeight="1">
      <c r="A458" s="3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24.0" customHeight="1">
      <c r="A459" s="3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24.0" customHeight="1">
      <c r="A460" s="3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24.0" customHeight="1">
      <c r="A461" s="3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24.0" customHeight="1">
      <c r="A462" s="3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24.0" customHeight="1">
      <c r="A463" s="3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24.0" customHeight="1">
      <c r="A464" s="3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24.0" customHeight="1">
      <c r="A465" s="3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24.0" customHeight="1">
      <c r="A466" s="3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24.0" customHeight="1">
      <c r="A467" s="3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24.0" customHeight="1">
      <c r="A468" s="3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24.0" customHeight="1">
      <c r="A469" s="3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24.0" customHeight="1">
      <c r="A470" s="3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24.0" customHeight="1">
      <c r="A471" s="3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24.0" customHeight="1">
      <c r="A472" s="3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24.0" customHeight="1">
      <c r="A473" s="3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24.0" customHeight="1">
      <c r="A474" s="3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24.0" customHeight="1">
      <c r="A475" s="3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24.0" customHeight="1">
      <c r="A476" s="3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24.0" customHeight="1">
      <c r="A477" s="3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24.0" customHeight="1">
      <c r="A478" s="3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24.0" customHeight="1">
      <c r="A479" s="3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24.0" customHeight="1">
      <c r="A480" s="3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24.0" customHeight="1">
      <c r="A481" s="3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24.0" customHeight="1">
      <c r="A482" s="3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24.0" customHeight="1">
      <c r="A483" s="3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24.0" customHeight="1">
      <c r="A484" s="3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24.0" customHeight="1">
      <c r="A485" s="3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24.0" customHeight="1">
      <c r="A486" s="3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24.0" customHeight="1">
      <c r="A487" s="3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24.0" customHeight="1">
      <c r="A488" s="3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24.0" customHeight="1">
      <c r="A489" s="3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24.0" customHeight="1">
      <c r="A490" s="3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24.0" customHeight="1">
      <c r="A491" s="3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24.0" customHeight="1">
      <c r="A492" s="3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24.0" customHeight="1">
      <c r="A493" s="3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24.0" customHeight="1">
      <c r="A494" s="3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24.0" customHeight="1">
      <c r="A495" s="3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24.0" customHeight="1">
      <c r="A496" s="3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24.0" customHeight="1">
      <c r="A497" s="3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24.0" customHeight="1">
      <c r="A498" s="3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24.0" customHeight="1">
      <c r="A499" s="3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24.0" customHeight="1">
      <c r="A500" s="3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24.0" customHeight="1">
      <c r="A501" s="3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24.0" customHeight="1">
      <c r="A502" s="3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24.0" customHeight="1">
      <c r="A503" s="3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24.0" customHeight="1">
      <c r="A504" s="3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24.0" customHeight="1">
      <c r="A505" s="3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24.0" customHeight="1">
      <c r="A506" s="3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24.0" customHeight="1">
      <c r="A507" s="3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24.0" customHeight="1">
      <c r="A508" s="3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24.0" customHeight="1">
      <c r="A509" s="3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24.0" customHeight="1">
      <c r="A510" s="3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24.0" customHeight="1">
      <c r="A511" s="3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24.0" customHeight="1">
      <c r="A512" s="3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24.0" customHeight="1">
      <c r="A513" s="3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24.0" customHeight="1">
      <c r="A514" s="3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24.0" customHeight="1">
      <c r="A515" s="3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24.0" customHeight="1">
      <c r="A516" s="3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24.0" customHeight="1">
      <c r="A517" s="3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24.0" customHeight="1">
      <c r="A518" s="3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24.0" customHeight="1">
      <c r="A519" s="3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24.0" customHeight="1">
      <c r="A520" s="3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24.0" customHeight="1">
      <c r="A521" s="3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24.0" customHeight="1">
      <c r="A522" s="3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24.0" customHeight="1">
      <c r="A523" s="3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24.0" customHeight="1">
      <c r="A524" s="3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24.0" customHeight="1">
      <c r="A525" s="3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24.0" customHeight="1">
      <c r="A526" s="3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24.0" customHeight="1">
      <c r="A527" s="3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24.0" customHeight="1">
      <c r="A528" s="3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24.0" customHeight="1">
      <c r="A529" s="3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24.0" customHeight="1">
      <c r="A530" s="3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24.0" customHeight="1">
      <c r="A531" s="3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24.0" customHeight="1">
      <c r="A532" s="3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24.0" customHeight="1">
      <c r="A533" s="3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24.0" customHeight="1">
      <c r="A534" s="3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24.0" customHeight="1">
      <c r="A535" s="3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24.0" customHeight="1">
      <c r="A536" s="3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24.0" customHeight="1">
      <c r="A537" s="3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24.0" customHeight="1">
      <c r="A538" s="3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24.0" customHeight="1">
      <c r="A539" s="3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24.0" customHeight="1">
      <c r="A540" s="3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24.0" customHeight="1">
      <c r="A541" s="3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24.0" customHeight="1">
      <c r="A542" s="3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24.0" customHeight="1">
      <c r="A543" s="3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24.0" customHeight="1">
      <c r="A544" s="3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24.0" customHeight="1">
      <c r="A545" s="3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24.0" customHeight="1">
      <c r="A546" s="3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24.0" customHeight="1">
      <c r="A547" s="3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24.0" customHeight="1">
      <c r="A548" s="3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24.0" customHeight="1">
      <c r="A549" s="3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24.0" customHeight="1">
      <c r="A550" s="3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24.0" customHeight="1">
      <c r="A551" s="3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24.0" customHeight="1">
      <c r="A552" s="3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24.0" customHeight="1">
      <c r="A553" s="3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24.0" customHeight="1">
      <c r="A554" s="3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24.0" customHeight="1">
      <c r="A555" s="3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24.0" customHeight="1">
      <c r="A556" s="3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24.0" customHeight="1">
      <c r="A557" s="3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24.0" customHeight="1">
      <c r="A558" s="3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24.0" customHeight="1">
      <c r="A559" s="3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24.0" customHeight="1">
      <c r="A560" s="3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24.0" customHeight="1">
      <c r="A561" s="3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24.0" customHeight="1">
      <c r="A562" s="3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24.0" customHeight="1">
      <c r="A563" s="3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24.0" customHeight="1">
      <c r="A564" s="3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24.0" customHeight="1">
      <c r="A565" s="3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24.0" customHeight="1">
      <c r="A566" s="3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24.0" customHeight="1">
      <c r="A567" s="3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24.0" customHeight="1">
      <c r="A568" s="3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24.0" customHeight="1">
      <c r="A569" s="3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24.0" customHeight="1">
      <c r="A570" s="3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24.0" customHeight="1">
      <c r="A571" s="3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24.0" customHeight="1">
      <c r="A572" s="3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24.0" customHeight="1">
      <c r="A573" s="3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24.0" customHeight="1">
      <c r="A574" s="3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24.0" customHeight="1">
      <c r="A575" s="3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24.0" customHeight="1">
      <c r="A576" s="3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24.0" customHeight="1">
      <c r="A577" s="3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24.0" customHeight="1">
      <c r="A578" s="3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24.0" customHeight="1">
      <c r="A579" s="3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24.0" customHeight="1">
      <c r="A580" s="3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24.0" customHeight="1">
      <c r="A581" s="3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24.0" customHeight="1">
      <c r="A582" s="3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24.0" customHeight="1">
      <c r="A583" s="3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24.0" customHeight="1">
      <c r="A584" s="3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24.0" customHeight="1">
      <c r="A585" s="3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24.0" customHeight="1">
      <c r="A586" s="3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24.0" customHeight="1">
      <c r="A587" s="3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24.0" customHeight="1">
      <c r="A588" s="3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24.0" customHeight="1">
      <c r="A589" s="3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24.0" customHeight="1">
      <c r="A590" s="3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24.0" customHeight="1">
      <c r="A591" s="3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24.0" customHeight="1">
      <c r="A592" s="3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24.0" customHeight="1">
      <c r="A593" s="3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24.0" customHeight="1">
      <c r="A594" s="3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24.0" customHeight="1">
      <c r="A595" s="3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24.0" customHeight="1">
      <c r="A596" s="3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24.0" customHeight="1">
      <c r="A597" s="3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24.0" customHeight="1">
      <c r="A598" s="3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24.0" customHeight="1">
      <c r="A599" s="3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24.0" customHeight="1">
      <c r="A600" s="3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24.0" customHeight="1">
      <c r="A601" s="3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24.0" customHeight="1">
      <c r="A602" s="3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24.0" customHeight="1">
      <c r="A603" s="3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24.0" customHeight="1">
      <c r="A604" s="3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24.0" customHeight="1">
      <c r="A605" s="3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24.0" customHeight="1">
      <c r="A606" s="3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24.0" customHeight="1">
      <c r="A607" s="3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24.0" customHeight="1">
      <c r="A608" s="3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24.0" customHeight="1">
      <c r="A609" s="3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24.0" customHeight="1">
      <c r="A610" s="3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24.0" customHeight="1">
      <c r="A611" s="3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24.0" customHeight="1">
      <c r="A612" s="3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24.0" customHeight="1">
      <c r="A613" s="3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24.0" customHeight="1">
      <c r="A614" s="3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24.0" customHeight="1">
      <c r="A615" s="3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24.0" customHeight="1">
      <c r="A616" s="3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24.0" customHeight="1">
      <c r="A617" s="3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24.0" customHeight="1">
      <c r="A618" s="3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24.0" customHeight="1">
      <c r="A619" s="3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24.0" customHeight="1">
      <c r="A620" s="3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24.0" customHeight="1">
      <c r="A621" s="3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24.0" customHeight="1">
      <c r="A622" s="3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24.0" customHeight="1">
      <c r="A623" s="3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24.0" customHeight="1">
      <c r="A624" s="3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24.0" customHeight="1">
      <c r="A625" s="3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24.0" customHeight="1">
      <c r="A626" s="3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24.0" customHeight="1">
      <c r="A627" s="3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24.0" customHeight="1">
      <c r="A628" s="3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24.0" customHeight="1">
      <c r="A629" s="3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24.0" customHeight="1">
      <c r="A630" s="3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24.0" customHeight="1">
      <c r="A631" s="3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24.0" customHeight="1">
      <c r="A632" s="3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24.0" customHeight="1">
      <c r="A633" s="3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24.0" customHeight="1">
      <c r="A634" s="3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24.0" customHeight="1">
      <c r="A635" s="3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24.0" customHeight="1">
      <c r="A636" s="3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24.0" customHeight="1">
      <c r="A637" s="3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24.0" customHeight="1">
      <c r="A638" s="3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24.0" customHeight="1">
      <c r="A639" s="3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24.0" customHeight="1">
      <c r="A640" s="3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24.0" customHeight="1">
      <c r="A641" s="3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24.0" customHeight="1">
      <c r="A642" s="3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24.0" customHeight="1">
      <c r="A643" s="3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24.0" customHeight="1">
      <c r="A644" s="3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24.0" customHeight="1">
      <c r="A645" s="3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24.0" customHeight="1">
      <c r="A646" s="3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24.0" customHeight="1">
      <c r="A647" s="3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24.0" customHeight="1">
      <c r="A648" s="3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24.0" customHeight="1">
      <c r="A649" s="3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24.0" customHeight="1">
      <c r="A650" s="3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24.0" customHeight="1">
      <c r="A651" s="3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24.0" customHeight="1">
      <c r="A652" s="3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24.0" customHeight="1">
      <c r="A653" s="3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24.0" customHeight="1">
      <c r="A654" s="3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24.0" customHeight="1">
      <c r="A655" s="3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24.0" customHeight="1">
      <c r="A656" s="3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24.0" customHeight="1">
      <c r="A657" s="3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24.0" customHeight="1">
      <c r="A658" s="3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24.0" customHeight="1">
      <c r="A659" s="3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24.0" customHeight="1">
      <c r="A660" s="3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24.0" customHeight="1">
      <c r="A661" s="3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24.0" customHeight="1">
      <c r="A662" s="3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24.0" customHeight="1">
      <c r="A663" s="3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24.0" customHeight="1">
      <c r="A664" s="3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24.0" customHeight="1">
      <c r="A665" s="3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24.0" customHeight="1">
      <c r="A666" s="3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24.0" customHeight="1">
      <c r="A667" s="3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24.0" customHeight="1">
      <c r="A668" s="3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24.0" customHeight="1">
      <c r="A669" s="3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24.0" customHeight="1">
      <c r="A670" s="3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24.0" customHeight="1">
      <c r="A671" s="3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24.0" customHeight="1">
      <c r="A672" s="3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24.0" customHeight="1">
      <c r="A673" s="3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24.0" customHeight="1">
      <c r="A674" s="3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24.0" customHeight="1">
      <c r="A675" s="3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24.0" customHeight="1">
      <c r="A676" s="3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24.0" customHeight="1">
      <c r="A677" s="3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24.0" customHeight="1">
      <c r="A678" s="3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24.0" customHeight="1">
      <c r="A679" s="3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24.0" customHeight="1">
      <c r="A680" s="3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24.0" customHeight="1">
      <c r="A681" s="3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24.0" customHeight="1">
      <c r="A682" s="3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24.0" customHeight="1">
      <c r="A683" s="3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24.0" customHeight="1">
      <c r="A684" s="3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24.0" customHeight="1">
      <c r="A685" s="3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24.0" customHeight="1">
      <c r="A686" s="3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24.0" customHeight="1">
      <c r="A687" s="3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24.0" customHeight="1">
      <c r="A688" s="3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24.0" customHeight="1">
      <c r="A689" s="3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24.0" customHeight="1">
      <c r="A690" s="3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24.0" customHeight="1">
      <c r="A691" s="3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24.0" customHeight="1">
      <c r="A692" s="3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24.0" customHeight="1">
      <c r="A693" s="3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24.0" customHeight="1">
      <c r="A694" s="3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24.0" customHeight="1">
      <c r="A695" s="3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24.0" customHeight="1">
      <c r="A696" s="3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24.0" customHeight="1">
      <c r="A697" s="3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24.0" customHeight="1">
      <c r="A698" s="3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24.0" customHeight="1">
      <c r="A699" s="3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24.0" customHeight="1">
      <c r="A700" s="3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24.0" customHeight="1">
      <c r="A701" s="3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24.0" customHeight="1">
      <c r="A702" s="3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24.0" customHeight="1">
      <c r="A703" s="3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24.0" customHeight="1">
      <c r="A704" s="3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24.0" customHeight="1">
      <c r="A705" s="3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24.0" customHeight="1">
      <c r="A706" s="3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24.0" customHeight="1">
      <c r="A707" s="3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24.0" customHeight="1">
      <c r="A708" s="3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24.0" customHeight="1">
      <c r="A709" s="3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24.0" customHeight="1">
      <c r="A710" s="3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24.0" customHeight="1">
      <c r="A711" s="3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24.0" customHeight="1">
      <c r="A712" s="3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24.0" customHeight="1">
      <c r="A713" s="3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24.0" customHeight="1">
      <c r="A714" s="3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24.0" customHeight="1">
      <c r="A715" s="3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24.0" customHeight="1">
      <c r="A716" s="3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24.0" customHeight="1">
      <c r="A717" s="3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24.0" customHeight="1">
      <c r="A718" s="3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24.0" customHeight="1">
      <c r="A719" s="3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24.0" customHeight="1">
      <c r="A720" s="3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24.0" customHeight="1">
      <c r="A721" s="3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24.0" customHeight="1">
      <c r="A722" s="3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24.0" customHeight="1">
      <c r="A723" s="3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24.0" customHeight="1">
      <c r="A724" s="3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24.0" customHeight="1">
      <c r="A725" s="3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24.0" customHeight="1">
      <c r="A726" s="3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24.0" customHeight="1">
      <c r="A727" s="3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24.0" customHeight="1">
      <c r="A728" s="3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24.0" customHeight="1">
      <c r="A729" s="3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24.0" customHeight="1">
      <c r="A730" s="3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24.0" customHeight="1">
      <c r="A731" s="3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24.0" customHeight="1">
      <c r="A732" s="3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24.0" customHeight="1">
      <c r="A733" s="3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24.0" customHeight="1">
      <c r="A734" s="3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24.0" customHeight="1">
      <c r="A735" s="3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24.0" customHeight="1">
      <c r="A736" s="3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24.0" customHeight="1">
      <c r="A737" s="3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24.0" customHeight="1">
      <c r="A738" s="3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24.0" customHeight="1">
      <c r="A739" s="3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24.0" customHeight="1">
      <c r="A740" s="3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24.0" customHeight="1">
      <c r="A741" s="3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24.0" customHeight="1">
      <c r="A742" s="3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24.0" customHeight="1">
      <c r="A743" s="3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24.0" customHeight="1">
      <c r="A744" s="3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24.0" customHeight="1">
      <c r="A745" s="3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24.0" customHeight="1">
      <c r="A746" s="3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24.0" customHeight="1">
      <c r="A747" s="3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24.0" customHeight="1">
      <c r="A748" s="3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24.0" customHeight="1">
      <c r="A749" s="3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24.0" customHeight="1">
      <c r="A750" s="3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24.0" customHeight="1">
      <c r="A751" s="3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24.0" customHeight="1">
      <c r="A752" s="3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24.0" customHeight="1">
      <c r="A753" s="3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24.0" customHeight="1">
      <c r="A754" s="3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24.0" customHeight="1">
      <c r="A755" s="3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24.0" customHeight="1">
      <c r="A756" s="3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24.0" customHeight="1">
      <c r="A757" s="3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24.0" customHeight="1">
      <c r="A758" s="3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24.0" customHeight="1">
      <c r="A759" s="3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24.0" customHeight="1">
      <c r="A760" s="3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24.0" customHeight="1">
      <c r="A761" s="3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24.0" customHeight="1">
      <c r="A762" s="3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24.0" customHeight="1">
      <c r="A763" s="3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24.0" customHeight="1">
      <c r="A764" s="3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24.0" customHeight="1">
      <c r="A765" s="3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24.0" customHeight="1">
      <c r="A766" s="3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24.0" customHeight="1">
      <c r="A767" s="3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24.0" customHeight="1">
      <c r="A768" s="3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24.0" customHeight="1">
      <c r="A769" s="3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24.0" customHeight="1">
      <c r="A770" s="3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24.0" customHeight="1">
      <c r="A771" s="3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24.0" customHeight="1">
      <c r="A772" s="3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24.0" customHeight="1">
      <c r="A773" s="3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24.0" customHeight="1">
      <c r="A774" s="3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24.0" customHeight="1">
      <c r="A775" s="3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24.0" customHeight="1">
      <c r="A776" s="3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24.0" customHeight="1">
      <c r="A777" s="3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24.0" customHeight="1">
      <c r="A778" s="3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24.0" customHeight="1">
      <c r="A779" s="3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24.0" customHeight="1">
      <c r="A780" s="3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24.0" customHeight="1">
      <c r="A781" s="3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24.0" customHeight="1">
      <c r="A782" s="3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24.0" customHeight="1">
      <c r="A783" s="3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24.0" customHeight="1">
      <c r="A784" s="3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24.0" customHeight="1">
      <c r="A785" s="3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24.0" customHeight="1">
      <c r="A786" s="3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24.0" customHeight="1">
      <c r="A787" s="3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24.0" customHeight="1">
      <c r="A788" s="3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24.0" customHeight="1">
      <c r="A789" s="3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24.0" customHeight="1">
      <c r="A790" s="3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24.0" customHeight="1">
      <c r="A791" s="3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24.0" customHeight="1">
      <c r="A792" s="3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24.0" customHeight="1">
      <c r="A793" s="3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24.0" customHeight="1">
      <c r="A794" s="3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24.0" customHeight="1">
      <c r="A795" s="3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24.0" customHeight="1">
      <c r="A796" s="3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24.0" customHeight="1">
      <c r="A797" s="3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24.0" customHeight="1">
      <c r="A798" s="3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24.0" customHeight="1">
      <c r="A799" s="3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24.0" customHeight="1">
      <c r="A800" s="3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24.0" customHeight="1">
      <c r="A801" s="3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24.0" customHeight="1">
      <c r="A802" s="3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24.0" customHeight="1">
      <c r="A803" s="3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24.0" customHeight="1">
      <c r="A804" s="3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24.0" customHeight="1">
      <c r="A805" s="3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24.0" customHeight="1">
      <c r="A806" s="3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24.0" customHeight="1">
      <c r="A807" s="3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24.0" customHeight="1">
      <c r="A808" s="3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24.0" customHeight="1">
      <c r="A809" s="3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24.0" customHeight="1">
      <c r="A810" s="3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24.0" customHeight="1">
      <c r="A811" s="3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24.0" customHeight="1">
      <c r="A812" s="3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24.0" customHeight="1">
      <c r="A813" s="3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24.0" customHeight="1">
      <c r="A814" s="3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24.0" customHeight="1">
      <c r="A815" s="3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24.0" customHeight="1">
      <c r="A816" s="3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24.0" customHeight="1">
      <c r="A817" s="3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24.0" customHeight="1">
      <c r="A818" s="3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24.0" customHeight="1">
      <c r="A819" s="3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24.0" customHeight="1">
      <c r="A820" s="3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24.0" customHeight="1">
      <c r="A821" s="3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24.0" customHeight="1">
      <c r="A822" s="3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24.0" customHeight="1">
      <c r="A823" s="3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24.0" customHeight="1">
      <c r="A824" s="3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24.0" customHeight="1">
      <c r="A825" s="3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24.0" customHeight="1">
      <c r="A826" s="3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24.0" customHeight="1">
      <c r="A827" s="3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24.0" customHeight="1">
      <c r="A828" s="3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24.0" customHeight="1">
      <c r="A829" s="3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24.0" customHeight="1">
      <c r="A830" s="3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24.0" customHeight="1">
      <c r="A831" s="3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24.0" customHeight="1">
      <c r="A832" s="3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24.0" customHeight="1">
      <c r="A833" s="3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24.0" customHeight="1">
      <c r="A834" s="3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24.0" customHeight="1">
      <c r="A835" s="3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24.0" customHeight="1">
      <c r="A836" s="3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24.0" customHeight="1">
      <c r="A837" s="3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24.0" customHeight="1">
      <c r="A838" s="3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24.0" customHeight="1">
      <c r="A839" s="3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24.0" customHeight="1">
      <c r="A840" s="3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24.0" customHeight="1">
      <c r="A841" s="3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24.0" customHeight="1">
      <c r="A842" s="3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24.0" customHeight="1">
      <c r="A843" s="3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24.0" customHeight="1">
      <c r="A844" s="3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24.0" customHeight="1">
      <c r="A845" s="3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24.0" customHeight="1">
      <c r="A846" s="3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24.0" customHeight="1">
      <c r="A847" s="3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24.0" customHeight="1">
      <c r="A848" s="3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24.0" customHeight="1">
      <c r="A849" s="3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24.0" customHeight="1">
      <c r="A850" s="3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24.0" customHeight="1">
      <c r="A851" s="3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24.0" customHeight="1">
      <c r="A852" s="3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24.0" customHeight="1">
      <c r="A853" s="3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24.0" customHeight="1">
      <c r="A854" s="3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24.0" customHeight="1">
      <c r="A855" s="3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24.0" customHeight="1">
      <c r="A856" s="3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24.0" customHeight="1">
      <c r="A857" s="3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24.0" customHeight="1">
      <c r="A858" s="3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24.0" customHeight="1">
      <c r="A859" s="3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24.0" customHeight="1">
      <c r="A860" s="3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24.0" customHeight="1">
      <c r="A861" s="3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24.0" customHeight="1">
      <c r="A862" s="3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24.0" customHeight="1">
      <c r="A863" s="3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24.0" customHeight="1">
      <c r="A864" s="3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24.0" customHeight="1">
      <c r="A865" s="3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24.0" customHeight="1">
      <c r="A866" s="3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24.0" customHeight="1">
      <c r="A867" s="3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24.0" customHeight="1">
      <c r="A868" s="3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24.0" customHeight="1">
      <c r="A869" s="3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24.0" customHeight="1">
      <c r="A870" s="3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24.0" customHeight="1">
      <c r="A871" s="3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24.0" customHeight="1">
      <c r="A872" s="3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24.0" customHeight="1">
      <c r="A873" s="3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24.0" customHeight="1">
      <c r="A874" s="3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24.0" customHeight="1">
      <c r="A875" s="3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24.0" customHeight="1">
      <c r="A876" s="3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24.0" customHeight="1">
      <c r="A877" s="3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24.0" customHeight="1">
      <c r="A878" s="3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24.0" customHeight="1">
      <c r="A879" s="3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24.0" customHeight="1">
      <c r="A880" s="3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24.0" customHeight="1">
      <c r="A881" s="3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24.0" customHeight="1">
      <c r="A882" s="3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24.0" customHeight="1">
      <c r="A883" s="3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24.0" customHeight="1">
      <c r="A884" s="3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24.0" customHeight="1">
      <c r="A885" s="3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24.0" customHeight="1">
      <c r="A886" s="3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24.0" customHeight="1">
      <c r="A887" s="3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24.0" customHeight="1">
      <c r="A888" s="3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24.0" customHeight="1">
      <c r="A889" s="3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24.0" customHeight="1">
      <c r="A890" s="3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24.0" customHeight="1">
      <c r="A891" s="3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24.0" customHeight="1">
      <c r="A892" s="3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24.0" customHeight="1">
      <c r="A893" s="3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24.0" customHeight="1">
      <c r="A894" s="3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24.0" customHeight="1">
      <c r="A895" s="3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24.0" customHeight="1">
      <c r="A896" s="3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24.0" customHeight="1">
      <c r="A897" s="3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24.0" customHeight="1">
      <c r="A898" s="3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24.0" customHeight="1">
      <c r="A899" s="3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24.0" customHeight="1">
      <c r="A900" s="3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24.0" customHeight="1">
      <c r="A901" s="3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24.0" customHeight="1">
      <c r="A902" s="3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24.0" customHeight="1">
      <c r="A903" s="3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24.0" customHeight="1">
      <c r="A904" s="3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24.0" customHeight="1">
      <c r="A905" s="3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24.0" customHeight="1">
      <c r="A906" s="3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24.0" customHeight="1">
      <c r="A907" s="3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24.0" customHeight="1">
      <c r="A908" s="3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24.0" customHeight="1">
      <c r="A909" s="3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24.0" customHeight="1">
      <c r="A910" s="3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24.0" customHeight="1">
      <c r="A911" s="3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24.0" customHeight="1">
      <c r="A912" s="3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24.0" customHeight="1">
      <c r="A913" s="3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24.0" customHeight="1">
      <c r="A914" s="3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24.0" customHeight="1">
      <c r="A915" s="3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24.0" customHeight="1">
      <c r="A916" s="3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24.0" customHeight="1">
      <c r="A917" s="3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24.0" customHeight="1">
      <c r="A918" s="3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24.0" customHeight="1">
      <c r="A919" s="3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24.0" customHeight="1">
      <c r="A920" s="3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24.0" customHeight="1">
      <c r="A921" s="3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24.0" customHeight="1">
      <c r="A922" s="3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24.0" customHeight="1">
      <c r="A923" s="3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24.0" customHeight="1">
      <c r="A924" s="3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24.0" customHeight="1">
      <c r="A925" s="3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24.0" customHeight="1">
      <c r="A926" s="3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24.0" customHeight="1">
      <c r="A927" s="3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24.0" customHeight="1">
      <c r="A928" s="3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24.0" customHeight="1">
      <c r="A929" s="3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24.0" customHeight="1">
      <c r="A930" s="3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24.0" customHeight="1">
      <c r="A931" s="3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24.0" customHeight="1">
      <c r="A932" s="3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24.0" customHeight="1">
      <c r="A933" s="3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24.0" customHeight="1">
      <c r="A934" s="3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24.0" customHeight="1">
      <c r="A935" s="3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24.0" customHeight="1">
      <c r="A936" s="3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24.0" customHeight="1">
      <c r="A937" s="3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24.0" customHeight="1">
      <c r="A938" s="3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24.0" customHeight="1">
      <c r="A939" s="3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24.0" customHeight="1">
      <c r="A940" s="3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24.0" customHeight="1">
      <c r="A941" s="3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24.0" customHeight="1">
      <c r="A942" s="3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24.0" customHeight="1">
      <c r="A943" s="3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24.0" customHeight="1">
      <c r="A944" s="3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24.0" customHeight="1">
      <c r="A945" s="3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24.0" customHeight="1">
      <c r="A946" s="3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24.0" customHeight="1">
      <c r="A947" s="3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24.0" customHeight="1">
      <c r="A948" s="3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24.0" customHeight="1">
      <c r="A949" s="3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24.0" customHeight="1">
      <c r="A950" s="3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24.0" customHeight="1">
      <c r="A951" s="3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24.0" customHeight="1">
      <c r="A952" s="3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24.0" customHeight="1">
      <c r="A953" s="3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24.0" customHeight="1">
      <c r="A954" s="3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24.0" customHeight="1">
      <c r="A955" s="3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24.0" customHeight="1">
      <c r="A956" s="3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24.0" customHeight="1">
      <c r="A957" s="3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24.0" customHeight="1">
      <c r="A958" s="3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24.0" customHeight="1">
      <c r="A959" s="3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24.0" customHeight="1">
      <c r="A960" s="3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24.0" customHeight="1">
      <c r="A961" s="3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24.0" customHeight="1">
      <c r="A962" s="3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24.0" customHeight="1">
      <c r="A963" s="3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24.0" customHeight="1">
      <c r="A964" s="3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24.0" customHeight="1">
      <c r="A965" s="3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24.0" customHeight="1">
      <c r="A966" s="3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24.0" customHeight="1">
      <c r="A967" s="3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24.0" customHeight="1">
      <c r="A968" s="3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24.0" customHeight="1">
      <c r="A969" s="3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24.0" customHeight="1">
      <c r="A970" s="3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24.0" customHeight="1">
      <c r="A971" s="3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24.0" customHeight="1">
      <c r="A972" s="3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24.0" customHeight="1">
      <c r="A973" s="3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24.0" customHeight="1">
      <c r="A974" s="3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24.0" customHeight="1">
      <c r="A975" s="3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24.0" customHeight="1">
      <c r="A976" s="3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24.0" customHeight="1">
      <c r="A977" s="3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24.0" customHeight="1">
      <c r="A978" s="3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24.0" customHeight="1">
      <c r="A979" s="3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24.0" customHeight="1">
      <c r="A980" s="3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24.0" customHeight="1">
      <c r="A981" s="3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24.0" customHeight="1">
      <c r="A982" s="3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24.0" customHeight="1">
      <c r="A983" s="3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24.0" customHeight="1">
      <c r="A984" s="3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24.0" customHeight="1">
      <c r="A985" s="3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24.0" customHeight="1">
      <c r="A986" s="3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</sheetData>
  <mergeCells count="15">
    <mergeCell ref="I16:I21"/>
    <mergeCell ref="J17:J22"/>
    <mergeCell ref="K18:K23"/>
    <mergeCell ref="L19:L24"/>
    <mergeCell ref="M20:M25"/>
    <mergeCell ref="N21:N26"/>
    <mergeCell ref="O22:O27"/>
    <mergeCell ref="P23:P28"/>
    <mergeCell ref="B9:B14"/>
    <mergeCell ref="C10:C15"/>
    <mergeCell ref="D11:D16"/>
    <mergeCell ref="E12:E17"/>
    <mergeCell ref="F13:F18"/>
    <mergeCell ref="G14:G19"/>
    <mergeCell ref="H15:H20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6T11:30:27Z</dcterms:created>
  <dc:creator>Aof</dc:creator>
</cp:coreProperties>
</file>